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1_data" sheetId="1" state="visible" r:id="rId2"/>
    <sheet name="F2_data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2" uniqueCount="182">
  <si>
    <t xml:space="preserve">F1 Raw peak area data</t>
  </si>
  <si>
    <t xml:space="preserve">Monomorphic</t>
  </si>
  <si>
    <t xml:space="preserve">Polymorphic</t>
  </si>
  <si>
    <t xml:space="preserve">Plots of Raw peak areas data against ratios</t>
  </si>
  <si>
    <t xml:space="preserve">Figure 4 data for dot plot</t>
  </si>
  <si>
    <t xml:space="preserve">Raw peak</t>
  </si>
  <si>
    <t xml:space="preserve">m1</t>
  </si>
  <si>
    <t xml:space="preserve">m2</t>
  </si>
  <si>
    <t xml:space="preserve">p1</t>
  </si>
  <si>
    <t xml:space="preserve">p2</t>
  </si>
  <si>
    <t xml:space="preserve">p3</t>
  </si>
  <si>
    <t xml:space="preserve">m3</t>
  </si>
  <si>
    <t xml:space="preserve">m4</t>
  </si>
  <si>
    <t xml:space="preserve">All data and Homozygotes and heterozygotes</t>
  </si>
  <si>
    <t xml:space="preserve">Ratio</t>
  </si>
  <si>
    <t xml:space="preserve">Areas</t>
  </si>
  <si>
    <t xml:space="preserve">Homozygote</t>
  </si>
  <si>
    <t xml:space="preserve">287_m1m2</t>
  </si>
  <si>
    <t xml:space="preserve">aw/a</t>
  </si>
  <si>
    <t xml:space="preserve">Avola</t>
  </si>
  <si>
    <t xml:space="preserve">a</t>
  </si>
  <si>
    <t xml:space="preserve">Avola X Waverex F1/1</t>
  </si>
  <si>
    <t xml:space="preserve">aw</t>
  </si>
  <si>
    <t xml:space="preserve">Avola X Waverex F1/2</t>
  </si>
  <si>
    <t xml:space="preserve">aw/w</t>
  </si>
  <si>
    <t xml:space="preserve">Avola X Waverex F1/3</t>
  </si>
  <si>
    <t xml:space="preserve">Avola X Waverex F1/4</t>
  </si>
  <si>
    <t xml:space="preserve">Avola X Waverex F1/5</t>
  </si>
  <si>
    <t xml:space="preserve">Avola X Waverex F1/6</t>
  </si>
  <si>
    <t xml:space="preserve">Waverex</t>
  </si>
  <si>
    <t xml:space="preserve">w</t>
  </si>
  <si>
    <t xml:space="preserve">wa/a</t>
  </si>
  <si>
    <t xml:space="preserve">Waverex x Avola F1/1</t>
  </si>
  <si>
    <t xml:space="preserve">wa</t>
  </si>
  <si>
    <t xml:space="preserve">Waverex x Avola F1/2</t>
  </si>
  <si>
    <t xml:space="preserve">Waverex x Avola F1/3</t>
  </si>
  <si>
    <t xml:space="preserve">Waverex x Avola F1/4</t>
  </si>
  <si>
    <t xml:space="preserve">wa/w</t>
  </si>
  <si>
    <t xml:space="preserve">Waverex x Avola F1/5</t>
  </si>
  <si>
    <t xml:space="preserve">Waverex x Avola F1/6</t>
  </si>
  <si>
    <t xml:space="preserve">Normalisation and peak area ratio of the Monomorphic peaks m1 and m2</t>
  </si>
  <si>
    <t xml:space="preserve">289_m1m2</t>
  </si>
  <si>
    <t xml:space="preserve">Norm_m1m2</t>
  </si>
  <si>
    <t xml:space="preserve">Ratio_m1m2</t>
  </si>
  <si>
    <t xml:space="preserve">m1/(m1+m2)</t>
  </si>
  <si>
    <t xml:space="preserve">m2/(m1+m2)</t>
  </si>
  <si>
    <t xml:space="preserve">Avola_mean</t>
  </si>
  <si>
    <t xml:space="preserve">aw/a mean</t>
  </si>
  <si>
    <t xml:space="preserve">aw/w mean</t>
  </si>
  <si>
    <t xml:space="preserve">Waverex_mean</t>
  </si>
  <si>
    <t xml:space="preserve">wa/a mean</t>
  </si>
  <si>
    <t xml:space="preserve">wa/w mean</t>
  </si>
  <si>
    <t xml:space="preserve">448_m3m4</t>
  </si>
  <si>
    <t xml:space="preserve">Normalisation and peak area ratio of the Monomorphic peaks m3 and m4</t>
  </si>
  <si>
    <t xml:space="preserve">Norm_m3m4</t>
  </si>
  <si>
    <t xml:space="preserve">Ratio_m3m4</t>
  </si>
  <si>
    <t xml:space="preserve">m3/(m3+m4)</t>
  </si>
  <si>
    <t xml:space="preserve">m4/(m3+m4)</t>
  </si>
  <si>
    <t xml:space="preserve">470_m3m4</t>
  </si>
  <si>
    <t xml:space="preserve">Normalisation and peak area ratios of the Polymorphic peak p1 at 295 nt to m1/m2 and m3/m4</t>
  </si>
  <si>
    <t xml:space="preserve">p1_norm</t>
  </si>
  <si>
    <t xml:space="preserve">p1_ratio</t>
  </si>
  <si>
    <t xml:space="preserve">p1/(m1+m2)</t>
  </si>
  <si>
    <t xml:space="preserve">p1/(m3+m4)</t>
  </si>
  <si>
    <t xml:space="preserve">295_aw/a mean</t>
  </si>
  <si>
    <t xml:space="preserve">295_aw/w mean</t>
  </si>
  <si>
    <t xml:space="preserve">stdev</t>
  </si>
  <si>
    <t xml:space="preserve">295_wa/a</t>
  </si>
  <si>
    <t xml:space="preserve">295_wa/w</t>
  </si>
  <si>
    <t xml:space="preserve">Heterozygote</t>
  </si>
  <si>
    <t xml:space="preserve">m1m2</t>
  </si>
  <si>
    <t xml:space="preserve">295_aw/w</t>
  </si>
  <si>
    <t xml:space="preserve">mean</t>
  </si>
  <si>
    <t xml:space="preserve">m3m4</t>
  </si>
  <si>
    <t xml:space="preserve">Normalisation and peak area ratios of the Polymorphic peak p2 at 323 nt to m1/m2 and m3/m4</t>
  </si>
  <si>
    <t xml:space="preserve">p2_norm</t>
  </si>
  <si>
    <t xml:space="preserve">p2/(m1+m2)</t>
  </si>
  <si>
    <t xml:space="preserve">p2_ratio</t>
  </si>
  <si>
    <t xml:space="preserve">p2/(m3+m4)</t>
  </si>
  <si>
    <t xml:space="preserve">323_aw/a</t>
  </si>
  <si>
    <t xml:space="preserve">323_aw/w</t>
  </si>
  <si>
    <t xml:space="preserve">323_wa/w</t>
  </si>
  <si>
    <t xml:space="preserve">323_wa/a</t>
  </si>
  <si>
    <t xml:space="preserve">324_aw/a</t>
  </si>
  <si>
    <t xml:space="preserve">Normalisation and peak area ratios of the Polymorphic peak p3 at 324 nt to m1/m2 and m3/m4</t>
  </si>
  <si>
    <t xml:space="preserve">p3_norm</t>
  </si>
  <si>
    <t xml:space="preserve">p3/(m1+m2)</t>
  </si>
  <si>
    <t xml:space="preserve">p3_ratio</t>
  </si>
  <si>
    <t xml:space="preserve">p3/(m3+m4)</t>
  </si>
  <si>
    <t xml:space="preserve">324_aw/w</t>
  </si>
  <si>
    <t xml:space="preserve">324_wa/a</t>
  </si>
  <si>
    <t xml:space="preserve">324_wa/w</t>
  </si>
  <si>
    <t xml:space="preserve">Table 2</t>
  </si>
  <si>
    <t xml:space="preserve">p1-p3  normalised to m1m2</t>
  </si>
  <si>
    <t xml:space="preserve">p1-p3  normalised to m3m4</t>
  </si>
  <si>
    <t xml:space="preserve">1.0 (0.03)</t>
  </si>
  <si>
    <t xml:space="preserve">0.84 (0.02)</t>
  </si>
  <si>
    <t xml:space="preserve">1.23 (0.03)</t>
  </si>
  <si>
    <t xml:space="preserve">0.55 (0.07)</t>
  </si>
  <si>
    <t xml:space="preserve">0.44 (0.03)</t>
  </si>
  <si>
    <t xml:space="preserve">0.98 (0.04)</t>
  </si>
  <si>
    <t xml:space="preserve">1.01 (0.03)</t>
  </si>
  <si>
    <t xml:space="preserve">1.08 (0.03)</t>
  </si>
  <si>
    <t xml:space="preserve">0.91 (0.03)</t>
  </si>
  <si>
    <t xml:space="preserve">0.51 (0.03)</t>
  </si>
  <si>
    <t xml:space="preserve">0.53 (0.08)</t>
  </si>
  <si>
    <t xml:space="preserve">0.6 (0.03)</t>
  </si>
  <si>
    <t xml:space="preserve">0.62 (0.07)</t>
  </si>
  <si>
    <t xml:space="preserve">0.99 (0.03)</t>
  </si>
  <si>
    <t xml:space="preserve">1.02 (0.04)</t>
  </si>
  <si>
    <t xml:space="preserve">0.83 (0.04)</t>
  </si>
  <si>
    <t xml:space="preserve">1.25 (0.06)</t>
  </si>
  <si>
    <t xml:space="preserve">0.53 (0.03)</t>
  </si>
  <si>
    <t xml:space="preserve">0.43 (0.02)</t>
  </si>
  <si>
    <t xml:space="preserve">0.97 (0.04)</t>
  </si>
  <si>
    <t xml:space="preserve">1.03 (0.04)</t>
  </si>
  <si>
    <t xml:space="preserve">1.06 (0.06)</t>
  </si>
  <si>
    <t xml:space="preserve">0.95 (0.05)</t>
  </si>
  <si>
    <t xml:space="preserve">0.46 (0.03)</t>
  </si>
  <si>
    <t xml:space="preserve">0.55 (0.06)</t>
  </si>
  <si>
    <t xml:space="preserve">0.66 (0.04)</t>
  </si>
  <si>
    <t xml:space="preserve">mean (48)</t>
  </si>
  <si>
    <t xml:space="preserve">mean (36)</t>
  </si>
  <si>
    <t xml:space="preserve">stdev (48)</t>
  </si>
  <si>
    <t xml:space="preserve">stdev (36)</t>
  </si>
  <si>
    <t xml:space="preserve">mean (96)</t>
  </si>
  <si>
    <t xml:space="preserve">mean (72)</t>
  </si>
  <si>
    <t xml:space="preserve">stdev (96)</t>
  </si>
  <si>
    <t xml:space="preserve">stdev (72)</t>
  </si>
  <si>
    <t xml:space="preserve">F2 raw peak area data </t>
  </si>
  <si>
    <t xml:space="preserve">Normalised</t>
  </si>
  <si>
    <t xml:space="preserve">Peak area Ratio</t>
  </si>
  <si>
    <t xml:space="preserve">Figure 5 A</t>
  </si>
  <si>
    <t xml:space="preserve">Data for dot plots from the polymorphic 4 markers</t>
  </si>
  <si>
    <t xml:space="preserve">Figure 5 B Data for dot plot</t>
  </si>
  <si>
    <t xml:space="preserve">F2</t>
  </si>
  <si>
    <t xml:space="preserve">Ratio_193.2</t>
  </si>
  <si>
    <t xml:space="preserve">193.2_area</t>
  </si>
  <si>
    <t xml:space="preserve">normalisation and peak area ratios</t>
  </si>
  <si>
    <t xml:space="preserve"> </t>
  </si>
  <si>
    <t xml:space="preserve">p4</t>
  </si>
  <si>
    <t xml:space="preserve">p5_area</t>
  </si>
  <si>
    <t xml:space="preserve">p5_normalised</t>
  </si>
  <si>
    <t xml:space="preserve">p5_ratio</t>
  </si>
  <si>
    <t xml:space="preserve">Ratio_4 markers</t>
  </si>
  <si>
    <t xml:space="preserve">Area_4markers</t>
  </si>
  <si>
    <t xml:space="preserve">Polymorphic marker p5 193.2 nt</t>
  </si>
  <si>
    <t xml:space="preserve">size nt</t>
  </si>
  <si>
    <t xml:space="preserve">Area_260.7</t>
  </si>
  <si>
    <t xml:space="preserve">Norm_260.7</t>
  </si>
  <si>
    <t xml:space="preserve">Ratio_260.7</t>
  </si>
  <si>
    <t xml:space="preserve">Area_274.3</t>
  </si>
  <si>
    <t xml:space="preserve">Norm_274.3</t>
  </si>
  <si>
    <t xml:space="preserve">Ratio_274.3</t>
  </si>
  <si>
    <t xml:space="preserve">Area_307.4</t>
  </si>
  <si>
    <t xml:space="preserve">Norm_307.4</t>
  </si>
  <si>
    <t xml:space="preserve">Ratio_307.4</t>
  </si>
  <si>
    <t xml:space="preserve">From Primer combination </t>
  </si>
  <si>
    <t xml:space="preserve">Hex+AT</t>
  </si>
  <si>
    <t xml:space="preserve">Area_395.5</t>
  </si>
  <si>
    <t xml:space="preserve">Norm_395.5</t>
  </si>
  <si>
    <t xml:space="preserve">Ratio_395.5</t>
  </si>
  <si>
    <t xml:space="preserve">Norm_193.2</t>
  </si>
  <si>
    <t xml:space="preserve">p1_260.7 nt</t>
  </si>
  <si>
    <t xml:space="preserve">F2_line</t>
  </si>
  <si>
    <t xml:space="preserve">norm_each F2/parental (G100)</t>
  </si>
  <si>
    <t xml:space="preserve">norm_each F2/parental (K99)</t>
  </si>
  <si>
    <t xml:space="preserve">norm_each F2/parental (O100)</t>
  </si>
  <si>
    <t xml:space="preserve">HEXPPT/PPT/Taq+AT</t>
  </si>
  <si>
    <t xml:space="preserve">p4/(m3+m4)</t>
  </si>
  <si>
    <t xml:space="preserve">norm_each F2/parental (AA99)</t>
  </si>
  <si>
    <t xml:space="preserve">p5/(m1+m2)</t>
  </si>
  <si>
    <t xml:space="preserve">norm_each F2/parental (AE99)</t>
  </si>
  <si>
    <t xml:space="preserve">6FAMPPT/PPT/Taq+CA</t>
  </si>
  <si>
    <t xml:space="preserve">missing</t>
  </si>
  <si>
    <t xml:space="preserve">p2_274.3 nt</t>
  </si>
  <si>
    <t xml:space="preserve">Parent</t>
  </si>
  <si>
    <t xml:space="preserve">JI15</t>
  </si>
  <si>
    <t xml:space="preserve">JI399</t>
  </si>
  <si>
    <t xml:space="preserve">peak size (nt)</t>
  </si>
  <si>
    <t xml:space="preserve">p3_307.4 nt</t>
  </si>
  <si>
    <t xml:space="preserve">p4_395.5 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CCFF"/>
      <name val="Arial"/>
      <family val="0"/>
    </font>
    <font>
      <sz val="10"/>
      <color rgb="FFFF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igure 4:168 F1 data points homozygotes plus heterozygotes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1_data!$AB$3:$AB$170</c:f>
              <c:numCache>
                <c:formatCode>General</c:formatCode>
                <c:ptCount val="168"/>
                <c:pt idx="0">
                  <c:v>0.994193357936204</c:v>
                </c:pt>
                <c:pt idx="1">
                  <c:v>0.985341408817191</c:v>
                </c:pt>
                <c:pt idx="2">
                  <c:v>1.00087563057705</c:v>
                </c:pt>
                <c:pt idx="3">
                  <c:v>1.06480972553883</c:v>
                </c:pt>
                <c:pt idx="4">
                  <c:v>0.96207996726546</c:v>
                </c:pt>
                <c:pt idx="5">
                  <c:v>1.00716371341465</c:v>
                </c:pt>
                <c:pt idx="6">
                  <c:v>0.943393454506367</c:v>
                </c:pt>
                <c:pt idx="7">
                  <c:v>0.942140039919082</c:v>
                </c:pt>
                <c:pt idx="8">
                  <c:v>0.953598831789685</c:v>
                </c:pt>
                <c:pt idx="9">
                  <c:v>1.03689018202376</c:v>
                </c:pt>
                <c:pt idx="10">
                  <c:v>1.03390080174945</c:v>
                </c:pt>
                <c:pt idx="11">
                  <c:v>0.959852221973527</c:v>
                </c:pt>
                <c:pt idx="12">
                  <c:v>0.986300463552322</c:v>
                </c:pt>
                <c:pt idx="13">
                  <c:v>0.977518789997846</c:v>
                </c:pt>
                <c:pt idx="14">
                  <c:v>0.992929685675604</c:v>
                </c:pt>
                <c:pt idx="15">
                  <c:v>1.05635620828737</c:v>
                </c:pt>
                <c:pt idx="16">
                  <c:v>0.954442020874188</c:v>
                </c:pt>
                <c:pt idx="17">
                  <c:v>0.999167847465833</c:v>
                </c:pt>
                <c:pt idx="18">
                  <c:v>0.935903860214245</c:v>
                </c:pt>
                <c:pt idx="19">
                  <c:v>0.93466039647694</c:v>
                </c:pt>
                <c:pt idx="20">
                  <c:v>0.94602821707593</c:v>
                </c:pt>
                <c:pt idx="21">
                  <c:v>1.02865831784053</c:v>
                </c:pt>
                <c:pt idx="22">
                  <c:v>1.02569267023612</c:v>
                </c:pt>
                <c:pt idx="23">
                  <c:v>0.952231961637149</c:v>
                </c:pt>
                <c:pt idx="24">
                  <c:v>1.00537120197446</c:v>
                </c:pt>
                <c:pt idx="25">
                  <c:v>1.01355934342756</c:v>
                </c:pt>
                <c:pt idx="26">
                  <c:v>0.999190032960068</c:v>
                </c:pt>
                <c:pt idx="27">
                  <c:v>0.940050355790169</c:v>
                </c:pt>
                <c:pt idx="28">
                  <c:v>1.03507640947343</c:v>
                </c:pt>
                <c:pt idx="29">
                  <c:v>0.993373493455515</c:v>
                </c:pt>
                <c:pt idx="30">
                  <c:v>1.01286887866562</c:v>
                </c:pt>
                <c:pt idx="31">
                  <c:v>1.02111808416869</c:v>
                </c:pt>
                <c:pt idx="32">
                  <c:v>1.00664161283967</c:v>
                </c:pt>
                <c:pt idx="33">
                  <c:v>0.947060894412406</c:v>
                </c:pt>
                <c:pt idx="34">
                  <c:v>1.04279561632324</c:v>
                </c:pt>
                <c:pt idx="35">
                  <c:v>1.000781695792</c:v>
                </c:pt>
                <c:pt idx="36">
                  <c:v>1.05236162063759</c:v>
                </c:pt>
                <c:pt idx="37">
                  <c:v>1.05352104166477</c:v>
                </c:pt>
                <c:pt idx="38">
                  <c:v>1.04292154459846</c:v>
                </c:pt>
                <c:pt idx="39">
                  <c:v>0.965876212732376</c:v>
                </c:pt>
                <c:pt idx="40">
                  <c:v>0.968641419379415</c:v>
                </c:pt>
                <c:pt idx="41">
                  <c:v>1.03713709614555</c:v>
                </c:pt>
                <c:pt idx="42">
                  <c:v>1.06020973402918</c:v>
                </c:pt>
                <c:pt idx="43">
                  <c:v>1.06137780157815</c:v>
                </c:pt>
                <c:pt idx="44">
                  <c:v>1.05069925748728</c:v>
                </c:pt>
                <c:pt idx="45">
                  <c:v>0.973079350789772</c:v>
                </c:pt>
                <c:pt idx="46">
                  <c:v>0.975865179298053</c:v>
                </c:pt>
                <c:pt idx="47">
                  <c:v>1.04487167081413</c:v>
                </c:pt>
                <c:pt idx="48">
                  <c:v>0.84153976542983</c:v>
                </c:pt>
                <c:pt idx="49">
                  <c:v>0.847653360163439</c:v>
                </c:pt>
                <c:pt idx="50">
                  <c:v>0.888033259030177</c:v>
                </c:pt>
                <c:pt idx="51">
                  <c:v>0.841451691956788</c:v>
                </c:pt>
                <c:pt idx="52">
                  <c:v>0.822606392508749</c:v>
                </c:pt>
                <c:pt idx="53">
                  <c:v>0.814006651820799</c:v>
                </c:pt>
                <c:pt idx="54">
                  <c:v>1.0811556397749</c:v>
                </c:pt>
                <c:pt idx="55">
                  <c:v>1.08900998926266</c:v>
                </c:pt>
                <c:pt idx="56">
                  <c:v>1.1408874609957</c:v>
                </c:pt>
                <c:pt idx="57">
                  <c:v>1.08104248869636</c:v>
                </c:pt>
                <c:pt idx="58">
                  <c:v>1.05683127180741</c:v>
                </c:pt>
                <c:pt idx="59">
                  <c:v>1.04578288345154</c:v>
                </c:pt>
                <c:pt idx="60">
                  <c:v>0.867360176407295</c:v>
                </c:pt>
                <c:pt idx="61">
                  <c:v>0.785263248457603</c:v>
                </c:pt>
                <c:pt idx="62">
                  <c:v>0.764894928798387</c:v>
                </c:pt>
                <c:pt idx="63">
                  <c:v>0.84265487995122</c:v>
                </c:pt>
                <c:pt idx="64">
                  <c:v>0.886846766440608</c:v>
                </c:pt>
                <c:pt idx="65">
                  <c:v>0.812850267789263</c:v>
                </c:pt>
                <c:pt idx="66">
                  <c:v>1.11432802698269</c:v>
                </c:pt>
                <c:pt idx="67">
                  <c:v>1.00885522545005</c:v>
                </c:pt>
                <c:pt idx="68">
                  <c:v>0.982687331100991</c:v>
                </c:pt>
                <c:pt idx="69">
                  <c:v>1.08258826649478</c:v>
                </c:pt>
                <c:pt idx="70">
                  <c:v>1.13936313236922</c:v>
                </c:pt>
                <c:pt idx="71">
                  <c:v>1.04429723634512</c:v>
                </c:pt>
                <c:pt idx="72">
                  <c:v>1.22818138731558</c:v>
                </c:pt>
                <c:pt idx="73">
                  <c:v>1.21937786300184</c:v>
                </c:pt>
                <c:pt idx="74">
                  <c:v>1.16123115276839</c:v>
                </c:pt>
                <c:pt idx="75">
                  <c:v>1.22830821236616</c:v>
                </c:pt>
                <c:pt idx="76">
                  <c:v>1.25544528296369</c:v>
                </c:pt>
                <c:pt idx="77">
                  <c:v>1.26782883626369</c:v>
                </c:pt>
                <c:pt idx="78">
                  <c:v>0.931043898705085</c:v>
                </c:pt>
                <c:pt idx="79">
                  <c:v>0.924370236586391</c:v>
                </c:pt>
                <c:pt idx="80">
                  <c:v>0.880291128767515</c:v>
                </c:pt>
                <c:pt idx="81">
                  <c:v>0.931140040602988</c:v>
                </c:pt>
                <c:pt idx="82">
                  <c:v>0.951711760928256</c:v>
                </c:pt>
                <c:pt idx="83">
                  <c:v>0.961099325227253</c:v>
                </c:pt>
                <c:pt idx="84">
                  <c:v>1.19100021556055</c:v>
                </c:pt>
                <c:pt idx="85">
                  <c:v>1.30921909214319</c:v>
                </c:pt>
                <c:pt idx="86">
                  <c:v>1.33854929886499</c:v>
                </c:pt>
                <c:pt idx="87">
                  <c:v>1.22657563190826</c:v>
                </c:pt>
                <c:pt idx="88">
                  <c:v>1.16293969198558</c:v>
                </c:pt>
                <c:pt idx="89">
                  <c:v>1.2694940194139</c:v>
                </c:pt>
                <c:pt idx="90">
                  <c:v>0.902858075774734</c:v>
                </c:pt>
                <c:pt idx="91">
                  <c:v>0.992475916340298</c:v>
                </c:pt>
                <c:pt idx="92">
                  <c:v>1.01471018100032</c:v>
                </c:pt>
                <c:pt idx="93">
                  <c:v>0.929826628365183</c:v>
                </c:pt>
                <c:pt idx="94">
                  <c:v>0.881586316131766</c:v>
                </c:pt>
                <c:pt idx="95">
                  <c:v>0.962361645783685</c:v>
                </c:pt>
                <c:pt idx="96">
                  <c:v>0.466759033458172</c:v>
                </c:pt>
                <c:pt idx="97">
                  <c:v>0.485190867946254</c:v>
                </c:pt>
                <c:pt idx="98">
                  <c:v>0.530733466591299</c:v>
                </c:pt>
                <c:pt idx="99">
                  <c:v>0.552321525836078</c:v>
                </c:pt>
                <c:pt idx="100">
                  <c:v>0.520851879857875</c:v>
                </c:pt>
                <c:pt idx="101">
                  <c:v>0.499150471096715</c:v>
                </c:pt>
                <c:pt idx="102">
                  <c:v>0.464306475591459</c:v>
                </c:pt>
                <c:pt idx="103">
                  <c:v>0.46834146134985</c:v>
                </c:pt>
                <c:pt idx="104">
                  <c:v>0.509005496937632</c:v>
                </c:pt>
                <c:pt idx="105">
                  <c:v>0.435302118280706</c:v>
                </c:pt>
                <c:pt idx="106">
                  <c:v>0.411760507149978</c:v>
                </c:pt>
                <c:pt idx="107">
                  <c:v>0.456534976736595</c:v>
                </c:pt>
                <c:pt idx="108">
                  <c:v>0.595543787137248</c:v>
                </c:pt>
                <c:pt idx="109">
                  <c:v>0.641380321991999</c:v>
                </c:pt>
                <c:pt idx="110">
                  <c:v>0.610775612573833</c:v>
                </c:pt>
                <c:pt idx="111">
                  <c:v>0.588931780102268</c:v>
                </c:pt>
                <c:pt idx="112">
                  <c:v>0.575290727414415</c:v>
                </c:pt>
                <c:pt idx="113">
                  <c:v>0.563052687923566</c:v>
                </c:pt>
                <c:pt idx="114">
                  <c:v>0.523795206175775</c:v>
                </c:pt>
                <c:pt idx="115">
                  <c:v>0.556853465076968</c:v>
                </c:pt>
                <c:pt idx="116">
                  <c:v>0.694286275196501</c:v>
                </c:pt>
                <c:pt idx="117">
                  <c:v>0.544249108719863</c:v>
                </c:pt>
                <c:pt idx="118">
                  <c:v>0.503467553579808</c:v>
                </c:pt>
                <c:pt idx="119">
                  <c:v>0.47798536332975</c:v>
                </c:pt>
                <c:pt idx="120">
                  <c:v>0.426570819909809</c:v>
                </c:pt>
                <c:pt idx="121">
                  <c:v>0.486693496456393</c:v>
                </c:pt>
                <c:pt idx="122">
                  <c:v>0.437354166443525</c:v>
                </c:pt>
                <c:pt idx="123">
                  <c:v>0.593168303954718</c:v>
                </c:pt>
                <c:pt idx="124">
                  <c:v>0.618196662541709</c:v>
                </c:pt>
                <c:pt idx="125">
                  <c:v>0.624590367250741</c:v>
                </c:pt>
                <c:pt idx="126">
                  <c:v>0.573500260832213</c:v>
                </c:pt>
                <c:pt idx="127">
                  <c:v>0.493319134398478</c:v>
                </c:pt>
                <c:pt idx="128">
                  <c:v>0.472371655668487</c:v>
                </c:pt>
                <c:pt idx="129">
                  <c:v>0.559184929475329</c:v>
                </c:pt>
                <c:pt idx="130">
                  <c:v>0.589226065583118</c:v>
                </c:pt>
                <c:pt idx="131">
                  <c:v>0.63855516818031</c:v>
                </c:pt>
                <c:pt idx="132">
                  <c:v>0.54617664344543</c:v>
                </c:pt>
                <c:pt idx="133">
                  <c:v>0.645623857105013</c:v>
                </c:pt>
                <c:pt idx="134">
                  <c:v>0.505079214284242</c:v>
                </c:pt>
                <c:pt idx="135">
                  <c:v>0.63470507569073</c:v>
                </c:pt>
                <c:pt idx="136">
                  <c:v>0.685205449377651</c:v>
                </c:pt>
                <c:pt idx="137">
                  <c:v>0.707023496178978</c:v>
                </c:pt>
                <c:pt idx="138">
                  <c:v>0.649249183911589</c:v>
                </c:pt>
                <c:pt idx="139">
                  <c:v>0.588609536968228</c:v>
                </c:pt>
                <c:pt idx="140">
                  <c:v>0.64657804208938</c:v>
                </c:pt>
                <c:pt idx="141">
                  <c:v>0.701590045160398</c:v>
                </c:pt>
                <c:pt idx="142">
                  <c:v>0.722985790166857</c:v>
                </c:pt>
                <c:pt idx="143">
                  <c:v>0.670903380658945</c:v>
                </c:pt>
                <c:pt idx="144">
                  <c:v>0.459583410974717</c:v>
                </c:pt>
                <c:pt idx="145">
                  <c:v>0.485605518148148</c:v>
                </c:pt>
                <c:pt idx="146">
                  <c:v>0.541095746391529</c:v>
                </c:pt>
                <c:pt idx="147">
                  <c:v>0.655274149385892</c:v>
                </c:pt>
                <c:pt idx="148">
                  <c:v>0.617267394216871</c:v>
                </c:pt>
                <c:pt idx="149">
                  <c:v>0.554763642757686</c:v>
                </c:pt>
                <c:pt idx="150">
                  <c:v>0.558343248888388</c:v>
                </c:pt>
                <c:pt idx="151">
                  <c:v>0.509152620005692</c:v>
                </c:pt>
                <c:pt idx="152">
                  <c:v>0.477232886312011</c:v>
                </c:pt>
                <c:pt idx="153">
                  <c:v>0.550075724161163</c:v>
                </c:pt>
                <c:pt idx="154">
                  <c:v>0.504631095133077</c:v>
                </c:pt>
                <c:pt idx="155">
                  <c:v>0.557361778783413</c:v>
                </c:pt>
                <c:pt idx="156">
                  <c:v>0.401440969138867</c:v>
                </c:pt>
                <c:pt idx="157">
                  <c:v>0.439463700315697</c:v>
                </c:pt>
                <c:pt idx="158">
                  <c:v>0.426300376105095</c:v>
                </c:pt>
                <c:pt idx="159">
                  <c:v>0.478335306872813</c:v>
                </c:pt>
                <c:pt idx="160">
                  <c:v>0.466748420454133</c:v>
                </c:pt>
                <c:pt idx="161">
                  <c:v>0.428412292671884</c:v>
                </c:pt>
                <c:pt idx="162">
                  <c:v>0.4312155662241</c:v>
                </c:pt>
                <c:pt idx="163">
                  <c:v>0.414440972845519</c:v>
                </c:pt>
                <c:pt idx="164">
                  <c:v>0.445638653083681</c:v>
                </c:pt>
                <c:pt idx="165">
                  <c:v>0.470831821190765</c:v>
                </c:pt>
                <c:pt idx="166">
                  <c:v>0.422412914049509</c:v>
                </c:pt>
                <c:pt idx="167">
                  <c:v>0.399497538234124</c:v>
                </c:pt>
              </c:numCache>
            </c:numRef>
          </c:xVal>
          <c:yVal>
            <c:numRef>
              <c:f>F1_data!$AC$3:$AC$170</c:f>
              <c:numCache>
                <c:formatCode>General</c:formatCode>
                <c:ptCount val="168"/>
                <c:pt idx="0">
                  <c:v>9268</c:v>
                </c:pt>
                <c:pt idx="1">
                  <c:v>10292</c:v>
                </c:pt>
                <c:pt idx="2">
                  <c:v>8732</c:v>
                </c:pt>
                <c:pt idx="3">
                  <c:v>9058</c:v>
                </c:pt>
                <c:pt idx="4">
                  <c:v>6671</c:v>
                </c:pt>
                <c:pt idx="5">
                  <c:v>5508</c:v>
                </c:pt>
                <c:pt idx="6">
                  <c:v>9268</c:v>
                </c:pt>
                <c:pt idx="7">
                  <c:v>10292</c:v>
                </c:pt>
                <c:pt idx="8">
                  <c:v>8732</c:v>
                </c:pt>
                <c:pt idx="9">
                  <c:v>9058</c:v>
                </c:pt>
                <c:pt idx="10">
                  <c:v>6671</c:v>
                </c:pt>
                <c:pt idx="11">
                  <c:v>5508</c:v>
                </c:pt>
                <c:pt idx="12">
                  <c:v>7138</c:v>
                </c:pt>
                <c:pt idx="13">
                  <c:v>9465</c:v>
                </c:pt>
                <c:pt idx="14">
                  <c:v>9905</c:v>
                </c:pt>
                <c:pt idx="15">
                  <c:v>10100</c:v>
                </c:pt>
                <c:pt idx="16">
                  <c:v>9429</c:v>
                </c:pt>
                <c:pt idx="17">
                  <c:v>5526</c:v>
                </c:pt>
                <c:pt idx="18">
                  <c:v>7138</c:v>
                </c:pt>
                <c:pt idx="19">
                  <c:v>9465</c:v>
                </c:pt>
                <c:pt idx="20">
                  <c:v>9905</c:v>
                </c:pt>
                <c:pt idx="21">
                  <c:v>10100</c:v>
                </c:pt>
                <c:pt idx="22">
                  <c:v>9429</c:v>
                </c:pt>
                <c:pt idx="23">
                  <c:v>5526</c:v>
                </c:pt>
                <c:pt idx="24">
                  <c:v>10132</c:v>
                </c:pt>
                <c:pt idx="25">
                  <c:v>11445</c:v>
                </c:pt>
                <c:pt idx="26">
                  <c:v>9424</c:v>
                </c:pt>
                <c:pt idx="27">
                  <c:v>8645</c:v>
                </c:pt>
                <c:pt idx="28">
                  <c:v>7759</c:v>
                </c:pt>
                <c:pt idx="29">
                  <c:v>5873</c:v>
                </c:pt>
                <c:pt idx="30">
                  <c:v>10132</c:v>
                </c:pt>
                <c:pt idx="31">
                  <c:v>11445</c:v>
                </c:pt>
                <c:pt idx="32">
                  <c:v>9424</c:v>
                </c:pt>
                <c:pt idx="33">
                  <c:v>8645</c:v>
                </c:pt>
                <c:pt idx="34">
                  <c:v>7759</c:v>
                </c:pt>
                <c:pt idx="35">
                  <c:v>5873</c:v>
                </c:pt>
                <c:pt idx="36">
                  <c:v>8608</c:v>
                </c:pt>
                <c:pt idx="37">
                  <c:v>11442</c:v>
                </c:pt>
                <c:pt idx="38">
                  <c:v>11711</c:v>
                </c:pt>
                <c:pt idx="39">
                  <c:v>10171</c:v>
                </c:pt>
                <c:pt idx="40">
                  <c:v>9550</c:v>
                </c:pt>
                <c:pt idx="41">
                  <c:v>6455</c:v>
                </c:pt>
                <c:pt idx="42">
                  <c:v>8608</c:v>
                </c:pt>
                <c:pt idx="43">
                  <c:v>11442</c:v>
                </c:pt>
                <c:pt idx="44">
                  <c:v>11711</c:v>
                </c:pt>
                <c:pt idx="45">
                  <c:v>10171</c:v>
                </c:pt>
                <c:pt idx="46">
                  <c:v>9550</c:v>
                </c:pt>
                <c:pt idx="47">
                  <c:v>6455</c:v>
                </c:pt>
                <c:pt idx="48">
                  <c:v>10881</c:v>
                </c:pt>
                <c:pt idx="49">
                  <c:v>11853</c:v>
                </c:pt>
                <c:pt idx="50">
                  <c:v>11914</c:v>
                </c:pt>
                <c:pt idx="51">
                  <c:v>11880</c:v>
                </c:pt>
                <c:pt idx="52">
                  <c:v>9139</c:v>
                </c:pt>
                <c:pt idx="53">
                  <c:v>6984</c:v>
                </c:pt>
                <c:pt idx="54">
                  <c:v>10881</c:v>
                </c:pt>
                <c:pt idx="55">
                  <c:v>11853</c:v>
                </c:pt>
                <c:pt idx="56">
                  <c:v>11914</c:v>
                </c:pt>
                <c:pt idx="57">
                  <c:v>11880</c:v>
                </c:pt>
                <c:pt idx="58">
                  <c:v>9139</c:v>
                </c:pt>
                <c:pt idx="59">
                  <c:v>6984</c:v>
                </c:pt>
                <c:pt idx="60">
                  <c:v>10295</c:v>
                </c:pt>
                <c:pt idx="61">
                  <c:v>11742</c:v>
                </c:pt>
                <c:pt idx="62">
                  <c:v>10308</c:v>
                </c:pt>
                <c:pt idx="63">
                  <c:v>11618</c:v>
                </c:pt>
                <c:pt idx="64">
                  <c:v>11706</c:v>
                </c:pt>
                <c:pt idx="65">
                  <c:v>7910</c:v>
                </c:pt>
                <c:pt idx="66">
                  <c:v>10295</c:v>
                </c:pt>
                <c:pt idx="67">
                  <c:v>11742</c:v>
                </c:pt>
                <c:pt idx="68">
                  <c:v>10308</c:v>
                </c:pt>
                <c:pt idx="69">
                  <c:v>11618</c:v>
                </c:pt>
                <c:pt idx="70">
                  <c:v>11706</c:v>
                </c:pt>
                <c:pt idx="71">
                  <c:v>7910</c:v>
                </c:pt>
                <c:pt idx="72">
                  <c:v>11028</c:v>
                </c:pt>
                <c:pt idx="73">
                  <c:v>11841</c:v>
                </c:pt>
                <c:pt idx="74">
                  <c:v>10819</c:v>
                </c:pt>
                <c:pt idx="75">
                  <c:v>12043</c:v>
                </c:pt>
                <c:pt idx="76">
                  <c:v>9686</c:v>
                </c:pt>
                <c:pt idx="77">
                  <c:v>7554</c:v>
                </c:pt>
                <c:pt idx="78">
                  <c:v>11028</c:v>
                </c:pt>
                <c:pt idx="79">
                  <c:v>11841</c:v>
                </c:pt>
                <c:pt idx="80">
                  <c:v>10819</c:v>
                </c:pt>
                <c:pt idx="81">
                  <c:v>12043</c:v>
                </c:pt>
                <c:pt idx="82">
                  <c:v>9686</c:v>
                </c:pt>
                <c:pt idx="83">
                  <c:v>7554</c:v>
                </c:pt>
                <c:pt idx="84">
                  <c:v>9817</c:v>
                </c:pt>
                <c:pt idx="85">
                  <c:v>13595</c:v>
                </c:pt>
                <c:pt idx="86">
                  <c:v>12527</c:v>
                </c:pt>
                <c:pt idx="87">
                  <c:v>11744</c:v>
                </c:pt>
                <c:pt idx="88">
                  <c:v>10660</c:v>
                </c:pt>
                <c:pt idx="89">
                  <c:v>8579</c:v>
                </c:pt>
                <c:pt idx="90">
                  <c:v>9817</c:v>
                </c:pt>
                <c:pt idx="91">
                  <c:v>13595</c:v>
                </c:pt>
                <c:pt idx="92">
                  <c:v>12527</c:v>
                </c:pt>
                <c:pt idx="93">
                  <c:v>11744</c:v>
                </c:pt>
                <c:pt idx="94">
                  <c:v>10660</c:v>
                </c:pt>
                <c:pt idx="95">
                  <c:v>8579</c:v>
                </c:pt>
                <c:pt idx="96">
                  <c:v>5877</c:v>
                </c:pt>
                <c:pt idx="97">
                  <c:v>6845</c:v>
                </c:pt>
                <c:pt idx="98">
                  <c:v>6254</c:v>
                </c:pt>
                <c:pt idx="99">
                  <c:v>6346</c:v>
                </c:pt>
                <c:pt idx="100">
                  <c:v>4878</c:v>
                </c:pt>
                <c:pt idx="101">
                  <c:v>3687</c:v>
                </c:pt>
                <c:pt idx="102">
                  <c:v>4745</c:v>
                </c:pt>
                <c:pt idx="103">
                  <c:v>6355</c:v>
                </c:pt>
                <c:pt idx="104">
                  <c:v>7141</c:v>
                </c:pt>
                <c:pt idx="105">
                  <c:v>5727</c:v>
                </c:pt>
                <c:pt idx="106">
                  <c:v>5072</c:v>
                </c:pt>
                <c:pt idx="107">
                  <c:v>3550</c:v>
                </c:pt>
                <c:pt idx="108">
                  <c:v>5877</c:v>
                </c:pt>
                <c:pt idx="109">
                  <c:v>6845</c:v>
                </c:pt>
                <c:pt idx="110">
                  <c:v>6254</c:v>
                </c:pt>
                <c:pt idx="111">
                  <c:v>6346</c:v>
                </c:pt>
                <c:pt idx="112">
                  <c:v>4878</c:v>
                </c:pt>
                <c:pt idx="113">
                  <c:v>3687</c:v>
                </c:pt>
                <c:pt idx="114">
                  <c:v>4745</c:v>
                </c:pt>
                <c:pt idx="115">
                  <c:v>6355</c:v>
                </c:pt>
                <c:pt idx="116">
                  <c:v>7141</c:v>
                </c:pt>
                <c:pt idx="117">
                  <c:v>5727</c:v>
                </c:pt>
                <c:pt idx="118">
                  <c:v>5072</c:v>
                </c:pt>
                <c:pt idx="119">
                  <c:v>3550</c:v>
                </c:pt>
                <c:pt idx="120">
                  <c:v>7389</c:v>
                </c:pt>
                <c:pt idx="121">
                  <c:v>9446</c:v>
                </c:pt>
                <c:pt idx="122">
                  <c:v>7090</c:v>
                </c:pt>
                <c:pt idx="123">
                  <c:v>9376</c:v>
                </c:pt>
                <c:pt idx="124">
                  <c:v>7965</c:v>
                </c:pt>
                <c:pt idx="125">
                  <c:v>6347</c:v>
                </c:pt>
                <c:pt idx="126">
                  <c:v>8063</c:v>
                </c:pt>
                <c:pt idx="127">
                  <c:v>9209</c:v>
                </c:pt>
                <c:pt idx="128">
                  <c:v>9117</c:v>
                </c:pt>
                <c:pt idx="129">
                  <c:v>10121</c:v>
                </c:pt>
                <c:pt idx="130">
                  <c:v>9985</c:v>
                </c:pt>
                <c:pt idx="131">
                  <c:v>6831</c:v>
                </c:pt>
                <c:pt idx="132">
                  <c:v>7389</c:v>
                </c:pt>
                <c:pt idx="133">
                  <c:v>9446</c:v>
                </c:pt>
                <c:pt idx="134">
                  <c:v>7090</c:v>
                </c:pt>
                <c:pt idx="135">
                  <c:v>9376</c:v>
                </c:pt>
                <c:pt idx="136">
                  <c:v>7965</c:v>
                </c:pt>
                <c:pt idx="137">
                  <c:v>6347</c:v>
                </c:pt>
                <c:pt idx="138">
                  <c:v>8063</c:v>
                </c:pt>
                <c:pt idx="139">
                  <c:v>9209</c:v>
                </c:pt>
                <c:pt idx="140">
                  <c:v>9117</c:v>
                </c:pt>
                <c:pt idx="141">
                  <c:v>10121</c:v>
                </c:pt>
                <c:pt idx="142">
                  <c:v>9985</c:v>
                </c:pt>
                <c:pt idx="143">
                  <c:v>6831</c:v>
                </c:pt>
                <c:pt idx="144">
                  <c:v>5095</c:v>
                </c:pt>
                <c:pt idx="145">
                  <c:v>6032</c:v>
                </c:pt>
                <c:pt idx="146">
                  <c:v>5614</c:v>
                </c:pt>
                <c:pt idx="147">
                  <c:v>6629</c:v>
                </c:pt>
                <c:pt idx="148">
                  <c:v>5090</c:v>
                </c:pt>
                <c:pt idx="149">
                  <c:v>3608</c:v>
                </c:pt>
                <c:pt idx="150">
                  <c:v>5024</c:v>
                </c:pt>
                <c:pt idx="151">
                  <c:v>6083</c:v>
                </c:pt>
                <c:pt idx="152">
                  <c:v>5895</c:v>
                </c:pt>
                <c:pt idx="153">
                  <c:v>6372</c:v>
                </c:pt>
                <c:pt idx="154">
                  <c:v>5473</c:v>
                </c:pt>
                <c:pt idx="155">
                  <c:v>3816</c:v>
                </c:pt>
                <c:pt idx="156">
                  <c:v>5095</c:v>
                </c:pt>
                <c:pt idx="157">
                  <c:v>6032</c:v>
                </c:pt>
                <c:pt idx="158">
                  <c:v>5614</c:v>
                </c:pt>
                <c:pt idx="159">
                  <c:v>6629</c:v>
                </c:pt>
                <c:pt idx="160">
                  <c:v>5090</c:v>
                </c:pt>
                <c:pt idx="161">
                  <c:v>3608</c:v>
                </c:pt>
                <c:pt idx="162">
                  <c:v>5024</c:v>
                </c:pt>
                <c:pt idx="163">
                  <c:v>6083</c:v>
                </c:pt>
                <c:pt idx="164">
                  <c:v>5895</c:v>
                </c:pt>
                <c:pt idx="165">
                  <c:v>6372</c:v>
                </c:pt>
                <c:pt idx="166">
                  <c:v>5473</c:v>
                </c:pt>
                <c:pt idx="167">
                  <c:v>3816</c:v>
                </c:pt>
              </c:numCache>
            </c:numRef>
          </c:yVal>
          <c:smooth val="0"/>
        </c:ser>
        <c:axId val="95559149"/>
        <c:axId val="55062772"/>
      </c:scatterChart>
      <c:valAx>
        <c:axId val="955591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062772"/>
        <c:crossesAt val="0"/>
        <c:crossBetween val="midCat"/>
      </c:valAx>
      <c:valAx>
        <c:axId val="550627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w peak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5914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96 homozygote data points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F1_data!$AC$2</c:f>
              <c:strCache>
                <c:ptCount val="1"/>
                <c:pt idx="0">
                  <c:v>Area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1_data!$AB$3:$AB$98</c:f>
              <c:numCache>
                <c:formatCode>General</c:formatCode>
                <c:ptCount val="96"/>
                <c:pt idx="0">
                  <c:v>0.994193357936204</c:v>
                </c:pt>
                <c:pt idx="1">
                  <c:v>0.985341408817191</c:v>
                </c:pt>
                <c:pt idx="2">
                  <c:v>1.00087563057705</c:v>
                </c:pt>
                <c:pt idx="3">
                  <c:v>1.06480972553883</c:v>
                </c:pt>
                <c:pt idx="4">
                  <c:v>0.96207996726546</c:v>
                </c:pt>
                <c:pt idx="5">
                  <c:v>1.00716371341465</c:v>
                </c:pt>
                <c:pt idx="6">
                  <c:v>0.943393454506367</c:v>
                </c:pt>
                <c:pt idx="7">
                  <c:v>0.942140039919082</c:v>
                </c:pt>
                <c:pt idx="8">
                  <c:v>0.953598831789685</c:v>
                </c:pt>
                <c:pt idx="9">
                  <c:v>1.03689018202376</c:v>
                </c:pt>
                <c:pt idx="10">
                  <c:v>1.03390080174945</c:v>
                </c:pt>
                <c:pt idx="11">
                  <c:v>0.959852221973527</c:v>
                </c:pt>
                <c:pt idx="12">
                  <c:v>0.986300463552322</c:v>
                </c:pt>
                <c:pt idx="13">
                  <c:v>0.977518789997846</c:v>
                </c:pt>
                <c:pt idx="14">
                  <c:v>0.992929685675604</c:v>
                </c:pt>
                <c:pt idx="15">
                  <c:v>1.05635620828737</c:v>
                </c:pt>
                <c:pt idx="16">
                  <c:v>0.954442020874188</c:v>
                </c:pt>
                <c:pt idx="17">
                  <c:v>0.999167847465833</c:v>
                </c:pt>
                <c:pt idx="18">
                  <c:v>0.935903860214245</c:v>
                </c:pt>
                <c:pt idx="19">
                  <c:v>0.93466039647694</c:v>
                </c:pt>
                <c:pt idx="20">
                  <c:v>0.94602821707593</c:v>
                </c:pt>
                <c:pt idx="21">
                  <c:v>1.02865831784053</c:v>
                </c:pt>
                <c:pt idx="22">
                  <c:v>1.02569267023612</c:v>
                </c:pt>
                <c:pt idx="23">
                  <c:v>0.952231961637149</c:v>
                </c:pt>
                <c:pt idx="24">
                  <c:v>1.00537120197446</c:v>
                </c:pt>
                <c:pt idx="25">
                  <c:v>1.01355934342756</c:v>
                </c:pt>
                <c:pt idx="26">
                  <c:v>0.999190032960068</c:v>
                </c:pt>
                <c:pt idx="27">
                  <c:v>0.940050355790169</c:v>
                </c:pt>
                <c:pt idx="28">
                  <c:v>1.03507640947343</c:v>
                </c:pt>
                <c:pt idx="29">
                  <c:v>0.993373493455515</c:v>
                </c:pt>
                <c:pt idx="30">
                  <c:v>1.01286887866562</c:v>
                </c:pt>
                <c:pt idx="31">
                  <c:v>1.02111808416869</c:v>
                </c:pt>
                <c:pt idx="32">
                  <c:v>1.00664161283967</c:v>
                </c:pt>
                <c:pt idx="33">
                  <c:v>0.947060894412406</c:v>
                </c:pt>
                <c:pt idx="34">
                  <c:v>1.04279561632324</c:v>
                </c:pt>
                <c:pt idx="35">
                  <c:v>1.000781695792</c:v>
                </c:pt>
                <c:pt idx="36">
                  <c:v>1.05236162063759</c:v>
                </c:pt>
                <c:pt idx="37">
                  <c:v>1.05352104166477</c:v>
                </c:pt>
                <c:pt idx="38">
                  <c:v>1.04292154459846</c:v>
                </c:pt>
                <c:pt idx="39">
                  <c:v>0.965876212732376</c:v>
                </c:pt>
                <c:pt idx="40">
                  <c:v>0.968641419379415</c:v>
                </c:pt>
                <c:pt idx="41">
                  <c:v>1.03713709614555</c:v>
                </c:pt>
                <c:pt idx="42">
                  <c:v>1.06020973402918</c:v>
                </c:pt>
                <c:pt idx="43">
                  <c:v>1.06137780157815</c:v>
                </c:pt>
                <c:pt idx="44">
                  <c:v>1.05069925748728</c:v>
                </c:pt>
                <c:pt idx="45">
                  <c:v>0.973079350789772</c:v>
                </c:pt>
                <c:pt idx="46">
                  <c:v>0.975865179298053</c:v>
                </c:pt>
                <c:pt idx="47">
                  <c:v>1.04487167081413</c:v>
                </c:pt>
                <c:pt idx="48">
                  <c:v>0.84153976542983</c:v>
                </c:pt>
                <c:pt idx="49">
                  <c:v>0.847653360163439</c:v>
                </c:pt>
                <c:pt idx="50">
                  <c:v>0.888033259030177</c:v>
                </c:pt>
                <c:pt idx="51">
                  <c:v>0.841451691956788</c:v>
                </c:pt>
                <c:pt idx="52">
                  <c:v>0.822606392508749</c:v>
                </c:pt>
                <c:pt idx="53">
                  <c:v>0.814006651820799</c:v>
                </c:pt>
                <c:pt idx="54">
                  <c:v>1.0811556397749</c:v>
                </c:pt>
                <c:pt idx="55">
                  <c:v>1.08900998926266</c:v>
                </c:pt>
                <c:pt idx="56">
                  <c:v>1.1408874609957</c:v>
                </c:pt>
                <c:pt idx="57">
                  <c:v>1.08104248869636</c:v>
                </c:pt>
                <c:pt idx="58">
                  <c:v>1.05683127180741</c:v>
                </c:pt>
                <c:pt idx="59">
                  <c:v>1.04578288345154</c:v>
                </c:pt>
                <c:pt idx="60">
                  <c:v>0.867360176407295</c:v>
                </c:pt>
                <c:pt idx="61">
                  <c:v>0.785263248457603</c:v>
                </c:pt>
                <c:pt idx="62">
                  <c:v>0.764894928798387</c:v>
                </c:pt>
                <c:pt idx="63">
                  <c:v>0.84265487995122</c:v>
                </c:pt>
                <c:pt idx="64">
                  <c:v>0.886846766440608</c:v>
                </c:pt>
                <c:pt idx="65">
                  <c:v>0.812850267789263</c:v>
                </c:pt>
                <c:pt idx="66">
                  <c:v>1.11432802698269</c:v>
                </c:pt>
                <c:pt idx="67">
                  <c:v>1.00885522545005</c:v>
                </c:pt>
                <c:pt idx="68">
                  <c:v>0.982687331100991</c:v>
                </c:pt>
                <c:pt idx="69">
                  <c:v>1.08258826649478</c:v>
                </c:pt>
                <c:pt idx="70">
                  <c:v>1.13936313236922</c:v>
                </c:pt>
                <c:pt idx="71">
                  <c:v>1.04429723634512</c:v>
                </c:pt>
                <c:pt idx="72">
                  <c:v>1.22818138731558</c:v>
                </c:pt>
                <c:pt idx="73">
                  <c:v>1.21937786300184</c:v>
                </c:pt>
                <c:pt idx="74">
                  <c:v>1.16123115276839</c:v>
                </c:pt>
                <c:pt idx="75">
                  <c:v>1.22830821236616</c:v>
                </c:pt>
                <c:pt idx="76">
                  <c:v>1.25544528296369</c:v>
                </c:pt>
                <c:pt idx="77">
                  <c:v>1.26782883626369</c:v>
                </c:pt>
                <c:pt idx="78">
                  <c:v>0.931043898705085</c:v>
                </c:pt>
                <c:pt idx="79">
                  <c:v>0.924370236586391</c:v>
                </c:pt>
                <c:pt idx="80">
                  <c:v>0.880291128767515</c:v>
                </c:pt>
                <c:pt idx="81">
                  <c:v>0.931140040602988</c:v>
                </c:pt>
                <c:pt idx="82">
                  <c:v>0.951711760928256</c:v>
                </c:pt>
                <c:pt idx="83">
                  <c:v>0.961099325227253</c:v>
                </c:pt>
                <c:pt idx="84">
                  <c:v>1.19100021556055</c:v>
                </c:pt>
                <c:pt idx="85">
                  <c:v>1.30921909214319</c:v>
                </c:pt>
                <c:pt idx="86">
                  <c:v>1.33854929886499</c:v>
                </c:pt>
                <c:pt idx="87">
                  <c:v>1.22657563190826</c:v>
                </c:pt>
                <c:pt idx="88">
                  <c:v>1.16293969198558</c:v>
                </c:pt>
                <c:pt idx="89">
                  <c:v>1.2694940194139</c:v>
                </c:pt>
                <c:pt idx="90">
                  <c:v>0.902858075774734</c:v>
                </c:pt>
                <c:pt idx="91">
                  <c:v>0.992475916340298</c:v>
                </c:pt>
                <c:pt idx="92">
                  <c:v>1.01471018100032</c:v>
                </c:pt>
                <c:pt idx="93">
                  <c:v>0.929826628365183</c:v>
                </c:pt>
                <c:pt idx="94">
                  <c:v>0.881586316131766</c:v>
                </c:pt>
                <c:pt idx="95">
                  <c:v>0.962361645783685</c:v>
                </c:pt>
              </c:numCache>
            </c:numRef>
          </c:xVal>
          <c:yVal>
            <c:numRef>
              <c:f>F1_data!$AC$3:$AC$98</c:f>
              <c:numCache>
                <c:formatCode>General</c:formatCode>
                <c:ptCount val="96"/>
                <c:pt idx="0">
                  <c:v>9268</c:v>
                </c:pt>
                <c:pt idx="1">
                  <c:v>10292</c:v>
                </c:pt>
                <c:pt idx="2">
                  <c:v>8732</c:v>
                </c:pt>
                <c:pt idx="3">
                  <c:v>9058</c:v>
                </c:pt>
                <c:pt idx="4">
                  <c:v>6671</c:v>
                </c:pt>
                <c:pt idx="5">
                  <c:v>5508</c:v>
                </c:pt>
                <c:pt idx="6">
                  <c:v>9268</c:v>
                </c:pt>
                <c:pt idx="7">
                  <c:v>10292</c:v>
                </c:pt>
                <c:pt idx="8">
                  <c:v>8732</c:v>
                </c:pt>
                <c:pt idx="9">
                  <c:v>9058</c:v>
                </c:pt>
                <c:pt idx="10">
                  <c:v>6671</c:v>
                </c:pt>
                <c:pt idx="11">
                  <c:v>5508</c:v>
                </c:pt>
                <c:pt idx="12">
                  <c:v>7138</c:v>
                </c:pt>
                <c:pt idx="13">
                  <c:v>9465</c:v>
                </c:pt>
                <c:pt idx="14">
                  <c:v>9905</c:v>
                </c:pt>
                <c:pt idx="15">
                  <c:v>10100</c:v>
                </c:pt>
                <c:pt idx="16">
                  <c:v>9429</c:v>
                </c:pt>
                <c:pt idx="17">
                  <c:v>5526</c:v>
                </c:pt>
                <c:pt idx="18">
                  <c:v>7138</c:v>
                </c:pt>
                <c:pt idx="19">
                  <c:v>9465</c:v>
                </c:pt>
                <c:pt idx="20">
                  <c:v>9905</c:v>
                </c:pt>
                <c:pt idx="21">
                  <c:v>10100</c:v>
                </c:pt>
                <c:pt idx="22">
                  <c:v>9429</c:v>
                </c:pt>
                <c:pt idx="23">
                  <c:v>5526</c:v>
                </c:pt>
                <c:pt idx="24">
                  <c:v>10132</c:v>
                </c:pt>
                <c:pt idx="25">
                  <c:v>11445</c:v>
                </c:pt>
                <c:pt idx="26">
                  <c:v>9424</c:v>
                </c:pt>
                <c:pt idx="27">
                  <c:v>8645</c:v>
                </c:pt>
                <c:pt idx="28">
                  <c:v>7759</c:v>
                </c:pt>
                <c:pt idx="29">
                  <c:v>5873</c:v>
                </c:pt>
                <c:pt idx="30">
                  <c:v>10132</c:v>
                </c:pt>
                <c:pt idx="31">
                  <c:v>11445</c:v>
                </c:pt>
                <c:pt idx="32">
                  <c:v>9424</c:v>
                </c:pt>
                <c:pt idx="33">
                  <c:v>8645</c:v>
                </c:pt>
                <c:pt idx="34">
                  <c:v>7759</c:v>
                </c:pt>
                <c:pt idx="35">
                  <c:v>5873</c:v>
                </c:pt>
                <c:pt idx="36">
                  <c:v>8608</c:v>
                </c:pt>
                <c:pt idx="37">
                  <c:v>11442</c:v>
                </c:pt>
                <c:pt idx="38">
                  <c:v>11711</c:v>
                </c:pt>
                <c:pt idx="39">
                  <c:v>10171</c:v>
                </c:pt>
                <c:pt idx="40">
                  <c:v>9550</c:v>
                </c:pt>
                <c:pt idx="41">
                  <c:v>6455</c:v>
                </c:pt>
                <c:pt idx="42">
                  <c:v>8608</c:v>
                </c:pt>
                <c:pt idx="43">
                  <c:v>11442</c:v>
                </c:pt>
                <c:pt idx="44">
                  <c:v>11711</c:v>
                </c:pt>
                <c:pt idx="45">
                  <c:v>10171</c:v>
                </c:pt>
                <c:pt idx="46">
                  <c:v>9550</c:v>
                </c:pt>
                <c:pt idx="47">
                  <c:v>6455</c:v>
                </c:pt>
                <c:pt idx="48">
                  <c:v>10881</c:v>
                </c:pt>
                <c:pt idx="49">
                  <c:v>11853</c:v>
                </c:pt>
                <c:pt idx="50">
                  <c:v>11914</c:v>
                </c:pt>
                <c:pt idx="51">
                  <c:v>11880</c:v>
                </c:pt>
                <c:pt idx="52">
                  <c:v>9139</c:v>
                </c:pt>
                <c:pt idx="53">
                  <c:v>6984</c:v>
                </c:pt>
                <c:pt idx="54">
                  <c:v>10881</c:v>
                </c:pt>
                <c:pt idx="55">
                  <c:v>11853</c:v>
                </c:pt>
                <c:pt idx="56">
                  <c:v>11914</c:v>
                </c:pt>
                <c:pt idx="57">
                  <c:v>11880</c:v>
                </c:pt>
                <c:pt idx="58">
                  <c:v>9139</c:v>
                </c:pt>
                <c:pt idx="59">
                  <c:v>6984</c:v>
                </c:pt>
                <c:pt idx="60">
                  <c:v>10295</c:v>
                </c:pt>
                <c:pt idx="61">
                  <c:v>11742</c:v>
                </c:pt>
                <c:pt idx="62">
                  <c:v>10308</c:v>
                </c:pt>
                <c:pt idx="63">
                  <c:v>11618</c:v>
                </c:pt>
                <c:pt idx="64">
                  <c:v>11706</c:v>
                </c:pt>
                <c:pt idx="65">
                  <c:v>7910</c:v>
                </c:pt>
                <c:pt idx="66">
                  <c:v>10295</c:v>
                </c:pt>
                <c:pt idx="67">
                  <c:v>11742</c:v>
                </c:pt>
                <c:pt idx="68">
                  <c:v>10308</c:v>
                </c:pt>
                <c:pt idx="69">
                  <c:v>11618</c:v>
                </c:pt>
                <c:pt idx="70">
                  <c:v>11706</c:v>
                </c:pt>
                <c:pt idx="71">
                  <c:v>7910</c:v>
                </c:pt>
                <c:pt idx="72">
                  <c:v>11028</c:v>
                </c:pt>
                <c:pt idx="73">
                  <c:v>11841</c:v>
                </c:pt>
                <c:pt idx="74">
                  <c:v>10819</c:v>
                </c:pt>
                <c:pt idx="75">
                  <c:v>12043</c:v>
                </c:pt>
                <c:pt idx="76">
                  <c:v>9686</c:v>
                </c:pt>
                <c:pt idx="77">
                  <c:v>7554</c:v>
                </c:pt>
                <c:pt idx="78">
                  <c:v>11028</c:v>
                </c:pt>
                <c:pt idx="79">
                  <c:v>11841</c:v>
                </c:pt>
                <c:pt idx="80">
                  <c:v>10819</c:v>
                </c:pt>
                <c:pt idx="81">
                  <c:v>12043</c:v>
                </c:pt>
                <c:pt idx="82">
                  <c:v>9686</c:v>
                </c:pt>
                <c:pt idx="83">
                  <c:v>7554</c:v>
                </c:pt>
                <c:pt idx="84">
                  <c:v>9817</c:v>
                </c:pt>
                <c:pt idx="85">
                  <c:v>13595</c:v>
                </c:pt>
                <c:pt idx="86">
                  <c:v>12527</c:v>
                </c:pt>
                <c:pt idx="87">
                  <c:v>11744</c:v>
                </c:pt>
                <c:pt idx="88">
                  <c:v>10660</c:v>
                </c:pt>
                <c:pt idx="89">
                  <c:v>8579</c:v>
                </c:pt>
                <c:pt idx="90">
                  <c:v>9817</c:v>
                </c:pt>
                <c:pt idx="91">
                  <c:v>13595</c:v>
                </c:pt>
                <c:pt idx="92">
                  <c:v>12527</c:v>
                </c:pt>
                <c:pt idx="93">
                  <c:v>11744</c:v>
                </c:pt>
                <c:pt idx="94">
                  <c:v>10660</c:v>
                </c:pt>
                <c:pt idx="95">
                  <c:v>8579</c:v>
                </c:pt>
              </c:numCache>
            </c:numRef>
          </c:yVal>
          <c:smooth val="0"/>
        </c:ser>
        <c:axId val="81985165"/>
        <c:axId val="24497792"/>
      </c:scatterChart>
      <c:valAx>
        <c:axId val="819851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97792"/>
        <c:crossesAt val="0"/>
        <c:crossBetween val="midCat"/>
      </c:valAx>
      <c:valAx>
        <c:axId val="244977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w peak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98516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72 heterozygote data poin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1_data!$AB$99:$AB$170</c:f>
              <c:numCache>
                <c:formatCode>General</c:formatCode>
                <c:ptCount val="72"/>
                <c:pt idx="0">
                  <c:v>0.466759033458172</c:v>
                </c:pt>
                <c:pt idx="1">
                  <c:v>0.485190867946254</c:v>
                </c:pt>
                <c:pt idx="2">
                  <c:v>0.530733466591299</c:v>
                </c:pt>
                <c:pt idx="3">
                  <c:v>0.552321525836078</c:v>
                </c:pt>
                <c:pt idx="4">
                  <c:v>0.520851879857875</c:v>
                </c:pt>
                <c:pt idx="5">
                  <c:v>0.499150471096715</c:v>
                </c:pt>
                <c:pt idx="6">
                  <c:v>0.464306475591459</c:v>
                </c:pt>
                <c:pt idx="7">
                  <c:v>0.46834146134985</c:v>
                </c:pt>
                <c:pt idx="8">
                  <c:v>0.509005496937632</c:v>
                </c:pt>
                <c:pt idx="9">
                  <c:v>0.435302118280706</c:v>
                </c:pt>
                <c:pt idx="10">
                  <c:v>0.411760507149978</c:v>
                </c:pt>
                <c:pt idx="11">
                  <c:v>0.456534976736595</c:v>
                </c:pt>
                <c:pt idx="12">
                  <c:v>0.595543787137248</c:v>
                </c:pt>
                <c:pt idx="13">
                  <c:v>0.641380321991999</c:v>
                </c:pt>
                <c:pt idx="14">
                  <c:v>0.610775612573833</c:v>
                </c:pt>
                <c:pt idx="15">
                  <c:v>0.588931780102268</c:v>
                </c:pt>
                <c:pt idx="16">
                  <c:v>0.575290727414415</c:v>
                </c:pt>
                <c:pt idx="17">
                  <c:v>0.563052687923566</c:v>
                </c:pt>
                <c:pt idx="18">
                  <c:v>0.523795206175775</c:v>
                </c:pt>
                <c:pt idx="19">
                  <c:v>0.556853465076968</c:v>
                </c:pt>
                <c:pt idx="20">
                  <c:v>0.694286275196501</c:v>
                </c:pt>
                <c:pt idx="21">
                  <c:v>0.544249108719863</c:v>
                </c:pt>
                <c:pt idx="22">
                  <c:v>0.503467553579808</c:v>
                </c:pt>
                <c:pt idx="23">
                  <c:v>0.47798536332975</c:v>
                </c:pt>
                <c:pt idx="24">
                  <c:v>0.426570819909809</c:v>
                </c:pt>
                <c:pt idx="25">
                  <c:v>0.486693496456393</c:v>
                </c:pt>
                <c:pt idx="26">
                  <c:v>0.437354166443525</c:v>
                </c:pt>
                <c:pt idx="27">
                  <c:v>0.593168303954718</c:v>
                </c:pt>
                <c:pt idx="28">
                  <c:v>0.618196662541709</c:v>
                </c:pt>
                <c:pt idx="29">
                  <c:v>0.624590367250741</c:v>
                </c:pt>
                <c:pt idx="30">
                  <c:v>0.573500260832213</c:v>
                </c:pt>
                <c:pt idx="31">
                  <c:v>0.493319134398478</c:v>
                </c:pt>
                <c:pt idx="32">
                  <c:v>0.472371655668487</c:v>
                </c:pt>
                <c:pt idx="33">
                  <c:v>0.559184929475329</c:v>
                </c:pt>
                <c:pt idx="34">
                  <c:v>0.589226065583118</c:v>
                </c:pt>
                <c:pt idx="35">
                  <c:v>0.63855516818031</c:v>
                </c:pt>
                <c:pt idx="36">
                  <c:v>0.54617664344543</c:v>
                </c:pt>
                <c:pt idx="37">
                  <c:v>0.645623857105013</c:v>
                </c:pt>
                <c:pt idx="38">
                  <c:v>0.505079214284242</c:v>
                </c:pt>
                <c:pt idx="39">
                  <c:v>0.63470507569073</c:v>
                </c:pt>
                <c:pt idx="40">
                  <c:v>0.685205449377651</c:v>
                </c:pt>
                <c:pt idx="41">
                  <c:v>0.707023496178978</c:v>
                </c:pt>
                <c:pt idx="42">
                  <c:v>0.649249183911589</c:v>
                </c:pt>
                <c:pt idx="43">
                  <c:v>0.588609536968228</c:v>
                </c:pt>
                <c:pt idx="44">
                  <c:v>0.64657804208938</c:v>
                </c:pt>
                <c:pt idx="45">
                  <c:v>0.701590045160398</c:v>
                </c:pt>
                <c:pt idx="46">
                  <c:v>0.722985790166857</c:v>
                </c:pt>
                <c:pt idx="47">
                  <c:v>0.670903380658945</c:v>
                </c:pt>
                <c:pt idx="48">
                  <c:v>0.459583410974717</c:v>
                </c:pt>
                <c:pt idx="49">
                  <c:v>0.485605518148148</c:v>
                </c:pt>
                <c:pt idx="50">
                  <c:v>0.541095746391529</c:v>
                </c:pt>
                <c:pt idx="51">
                  <c:v>0.655274149385892</c:v>
                </c:pt>
                <c:pt idx="52">
                  <c:v>0.617267394216871</c:v>
                </c:pt>
                <c:pt idx="53">
                  <c:v>0.554763642757686</c:v>
                </c:pt>
                <c:pt idx="54">
                  <c:v>0.558343248888388</c:v>
                </c:pt>
                <c:pt idx="55">
                  <c:v>0.509152620005692</c:v>
                </c:pt>
                <c:pt idx="56">
                  <c:v>0.477232886312011</c:v>
                </c:pt>
                <c:pt idx="57">
                  <c:v>0.550075724161163</c:v>
                </c:pt>
                <c:pt idx="58">
                  <c:v>0.504631095133077</c:v>
                </c:pt>
                <c:pt idx="59">
                  <c:v>0.557361778783413</c:v>
                </c:pt>
                <c:pt idx="60">
                  <c:v>0.401440969138867</c:v>
                </c:pt>
                <c:pt idx="61">
                  <c:v>0.439463700315697</c:v>
                </c:pt>
                <c:pt idx="62">
                  <c:v>0.426300376105095</c:v>
                </c:pt>
                <c:pt idx="63">
                  <c:v>0.478335306872813</c:v>
                </c:pt>
                <c:pt idx="64">
                  <c:v>0.466748420454133</c:v>
                </c:pt>
                <c:pt idx="65">
                  <c:v>0.428412292671884</c:v>
                </c:pt>
                <c:pt idx="66">
                  <c:v>0.4312155662241</c:v>
                </c:pt>
                <c:pt idx="67">
                  <c:v>0.414440972845519</c:v>
                </c:pt>
                <c:pt idx="68">
                  <c:v>0.445638653083681</c:v>
                </c:pt>
                <c:pt idx="69">
                  <c:v>0.470831821190765</c:v>
                </c:pt>
                <c:pt idx="70">
                  <c:v>0.422412914049509</c:v>
                </c:pt>
                <c:pt idx="71">
                  <c:v>0.399497538234124</c:v>
                </c:pt>
              </c:numCache>
            </c:numRef>
          </c:xVal>
          <c:yVal>
            <c:numRef>
              <c:f>F1_data!$AC$99:$AC$170</c:f>
              <c:numCache>
                <c:formatCode>General</c:formatCode>
                <c:ptCount val="72"/>
                <c:pt idx="0">
                  <c:v>5877</c:v>
                </c:pt>
                <c:pt idx="1">
                  <c:v>6845</c:v>
                </c:pt>
                <c:pt idx="2">
                  <c:v>6254</c:v>
                </c:pt>
                <c:pt idx="3">
                  <c:v>6346</c:v>
                </c:pt>
                <c:pt idx="4">
                  <c:v>4878</c:v>
                </c:pt>
                <c:pt idx="5">
                  <c:v>3687</c:v>
                </c:pt>
                <c:pt idx="6">
                  <c:v>4745</c:v>
                </c:pt>
                <c:pt idx="7">
                  <c:v>6355</c:v>
                </c:pt>
                <c:pt idx="8">
                  <c:v>7141</c:v>
                </c:pt>
                <c:pt idx="9">
                  <c:v>5727</c:v>
                </c:pt>
                <c:pt idx="10">
                  <c:v>5072</c:v>
                </c:pt>
                <c:pt idx="11">
                  <c:v>3550</c:v>
                </c:pt>
                <c:pt idx="12">
                  <c:v>5877</c:v>
                </c:pt>
                <c:pt idx="13">
                  <c:v>6845</c:v>
                </c:pt>
                <c:pt idx="14">
                  <c:v>6254</c:v>
                </c:pt>
                <c:pt idx="15">
                  <c:v>6346</c:v>
                </c:pt>
                <c:pt idx="16">
                  <c:v>4878</c:v>
                </c:pt>
                <c:pt idx="17">
                  <c:v>3687</c:v>
                </c:pt>
                <c:pt idx="18">
                  <c:v>4745</c:v>
                </c:pt>
                <c:pt idx="19">
                  <c:v>6355</c:v>
                </c:pt>
                <c:pt idx="20">
                  <c:v>7141</c:v>
                </c:pt>
                <c:pt idx="21">
                  <c:v>5727</c:v>
                </c:pt>
                <c:pt idx="22">
                  <c:v>5072</c:v>
                </c:pt>
                <c:pt idx="23">
                  <c:v>3550</c:v>
                </c:pt>
                <c:pt idx="24">
                  <c:v>7389</c:v>
                </c:pt>
                <c:pt idx="25">
                  <c:v>9446</c:v>
                </c:pt>
                <c:pt idx="26">
                  <c:v>7090</c:v>
                </c:pt>
                <c:pt idx="27">
                  <c:v>9376</c:v>
                </c:pt>
                <c:pt idx="28">
                  <c:v>7965</c:v>
                </c:pt>
                <c:pt idx="29">
                  <c:v>6347</c:v>
                </c:pt>
                <c:pt idx="30">
                  <c:v>8063</c:v>
                </c:pt>
                <c:pt idx="31">
                  <c:v>9209</c:v>
                </c:pt>
                <c:pt idx="32">
                  <c:v>9117</c:v>
                </c:pt>
                <c:pt idx="33">
                  <c:v>10121</c:v>
                </c:pt>
                <c:pt idx="34">
                  <c:v>9985</c:v>
                </c:pt>
                <c:pt idx="35">
                  <c:v>6831</c:v>
                </c:pt>
                <c:pt idx="36">
                  <c:v>7389</c:v>
                </c:pt>
                <c:pt idx="37">
                  <c:v>9446</c:v>
                </c:pt>
                <c:pt idx="38">
                  <c:v>7090</c:v>
                </c:pt>
                <c:pt idx="39">
                  <c:v>9376</c:v>
                </c:pt>
                <c:pt idx="40">
                  <c:v>7965</c:v>
                </c:pt>
                <c:pt idx="41">
                  <c:v>6347</c:v>
                </c:pt>
                <c:pt idx="42">
                  <c:v>8063</c:v>
                </c:pt>
                <c:pt idx="43">
                  <c:v>9209</c:v>
                </c:pt>
                <c:pt idx="44">
                  <c:v>9117</c:v>
                </c:pt>
                <c:pt idx="45">
                  <c:v>10121</c:v>
                </c:pt>
                <c:pt idx="46">
                  <c:v>9985</c:v>
                </c:pt>
                <c:pt idx="47">
                  <c:v>6831</c:v>
                </c:pt>
                <c:pt idx="48">
                  <c:v>5095</c:v>
                </c:pt>
                <c:pt idx="49">
                  <c:v>6032</c:v>
                </c:pt>
                <c:pt idx="50">
                  <c:v>5614</c:v>
                </c:pt>
                <c:pt idx="51">
                  <c:v>6629</c:v>
                </c:pt>
                <c:pt idx="52">
                  <c:v>5090</c:v>
                </c:pt>
                <c:pt idx="53">
                  <c:v>3608</c:v>
                </c:pt>
                <c:pt idx="54">
                  <c:v>5024</c:v>
                </c:pt>
                <c:pt idx="55">
                  <c:v>6083</c:v>
                </c:pt>
                <c:pt idx="56">
                  <c:v>5895</c:v>
                </c:pt>
                <c:pt idx="57">
                  <c:v>6372</c:v>
                </c:pt>
                <c:pt idx="58">
                  <c:v>5473</c:v>
                </c:pt>
                <c:pt idx="59">
                  <c:v>3816</c:v>
                </c:pt>
                <c:pt idx="60">
                  <c:v>5095</c:v>
                </c:pt>
                <c:pt idx="61">
                  <c:v>6032</c:v>
                </c:pt>
                <c:pt idx="62">
                  <c:v>5614</c:v>
                </c:pt>
                <c:pt idx="63">
                  <c:v>6629</c:v>
                </c:pt>
                <c:pt idx="64">
                  <c:v>5090</c:v>
                </c:pt>
                <c:pt idx="65">
                  <c:v>3608</c:v>
                </c:pt>
                <c:pt idx="66">
                  <c:v>5024</c:v>
                </c:pt>
                <c:pt idx="67">
                  <c:v>6083</c:v>
                </c:pt>
                <c:pt idx="68">
                  <c:v>5895</c:v>
                </c:pt>
                <c:pt idx="69">
                  <c:v>6372</c:v>
                </c:pt>
                <c:pt idx="70">
                  <c:v>5473</c:v>
                </c:pt>
                <c:pt idx="71">
                  <c:v>3816</c:v>
                </c:pt>
              </c:numCache>
            </c:numRef>
          </c:yVal>
          <c:smooth val="0"/>
        </c:ser>
        <c:axId val="61076501"/>
        <c:axId val="44369815"/>
      </c:scatterChart>
      <c:valAx>
        <c:axId val="61076501"/>
        <c:scaling>
          <c:orientation val="minMax"/>
          <c:max val="1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69815"/>
        <c:crossesAt val="0"/>
        <c:crossBetween val="midCat"/>
      </c:valAx>
      <c:valAx>
        <c:axId val="44369815"/>
        <c:scaling>
          <c:orientation val="minMax"/>
          <c:max val="16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w peak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7650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igure 5A:254 F2 data point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F2_data!$AL$2</c:f>
              <c:strCache>
                <c:ptCount val="1"/>
                <c:pt idx="0">
                  <c:v>Area_4marke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2_data!$AK$3:$AK$356</c:f>
              <c:numCache>
                <c:formatCode>General</c:formatCode>
                <c:ptCount val="354"/>
                <c:pt idx="0">
                  <c:v>1.1459048500827</c:v>
                </c:pt>
                <c:pt idx="1">
                  <c:v>0.630878767496663</c:v>
                </c:pt>
                <c:pt idx="2">
                  <c:v>0</c:v>
                </c:pt>
                <c:pt idx="3">
                  <c:v>0.617369492950969</c:v>
                </c:pt>
                <c:pt idx="4">
                  <c:v>1.11591726267639</c:v>
                </c:pt>
                <c:pt idx="5">
                  <c:v>1.17544780849875</c:v>
                </c:pt>
                <c:pt idx="6">
                  <c:v>1.11958287540681</c:v>
                </c:pt>
                <c:pt idx="7">
                  <c:v>0.502405713408673</c:v>
                </c:pt>
                <c:pt idx="8">
                  <c:v>0.641705718368775</c:v>
                </c:pt>
                <c:pt idx="9">
                  <c:v>1.28809431243985</c:v>
                </c:pt>
                <c:pt idx="10">
                  <c:v>0.6281987817662</c:v>
                </c:pt>
                <c:pt idx="11">
                  <c:v>0.698298274892721</c:v>
                </c:pt>
                <c:pt idx="12">
                  <c:v>0.977735982247536</c:v>
                </c:pt>
                <c:pt idx="13">
                  <c:v>0.0504649523813264</c:v>
                </c:pt>
                <c:pt idx="14">
                  <c:v>1.17222926636508</c:v>
                </c:pt>
                <c:pt idx="15">
                  <c:v>0.356092973140822</c:v>
                </c:pt>
                <c:pt idx="16">
                  <c:v>1.09168811421416</c:v>
                </c:pt>
                <c:pt idx="17">
                  <c:v>0.624428255094658</c:v>
                </c:pt>
                <c:pt idx="18">
                  <c:v>0.733889877707436</c:v>
                </c:pt>
                <c:pt idx="19">
                  <c:v>0.670546005294388</c:v>
                </c:pt>
                <c:pt idx="20">
                  <c:v>0.636032389527123</c:v>
                </c:pt>
                <c:pt idx="21">
                  <c:v>1.1144780527487</c:v>
                </c:pt>
                <c:pt idx="22">
                  <c:v>0.0407237916919522</c:v>
                </c:pt>
                <c:pt idx="23">
                  <c:v>0.523658132504452</c:v>
                </c:pt>
                <c:pt idx="24">
                  <c:v>1.2119185078521</c:v>
                </c:pt>
                <c:pt idx="25">
                  <c:v>0.696369903588316</c:v>
                </c:pt>
                <c:pt idx="26">
                  <c:v>1.13666439395043</c:v>
                </c:pt>
                <c:pt idx="27">
                  <c:v>0.681332939712378</c:v>
                </c:pt>
                <c:pt idx="28">
                  <c:v>1.12745715260982</c:v>
                </c:pt>
                <c:pt idx="29">
                  <c:v>0.563436164701254</c:v>
                </c:pt>
                <c:pt idx="30">
                  <c:v>0.529262068931117</c:v>
                </c:pt>
                <c:pt idx="31">
                  <c:v>0.564437294064419</c:v>
                </c:pt>
                <c:pt idx="32">
                  <c:v>1.11478415167043</c:v>
                </c:pt>
                <c:pt idx="33">
                  <c:v>0.703074559767521</c:v>
                </c:pt>
                <c:pt idx="34">
                  <c:v>0.623357847007342</c:v>
                </c:pt>
                <c:pt idx="35">
                  <c:v>1.02481013190369</c:v>
                </c:pt>
                <c:pt idx="36">
                  <c:v>0.604608770108421</c:v>
                </c:pt>
                <c:pt idx="37">
                  <c:v>0</c:v>
                </c:pt>
                <c:pt idx="38">
                  <c:v>1.07408097886631</c:v>
                </c:pt>
                <c:pt idx="39">
                  <c:v>0</c:v>
                </c:pt>
                <c:pt idx="40">
                  <c:v>0.638438955708339</c:v>
                </c:pt>
                <c:pt idx="41">
                  <c:v>1.12580118365144</c:v>
                </c:pt>
                <c:pt idx="42">
                  <c:v>0.595822347195646</c:v>
                </c:pt>
                <c:pt idx="43">
                  <c:v>0.531191774891419</c:v>
                </c:pt>
                <c:pt idx="44">
                  <c:v>1.05146061616563</c:v>
                </c:pt>
                <c:pt idx="45">
                  <c:v>0.616583844864166</c:v>
                </c:pt>
                <c:pt idx="46">
                  <c:v>0</c:v>
                </c:pt>
                <c:pt idx="47">
                  <c:v>0.675351187917248</c:v>
                </c:pt>
                <c:pt idx="48">
                  <c:v>0.610003757077261</c:v>
                </c:pt>
                <c:pt idx="49">
                  <c:v>0.735902515290207</c:v>
                </c:pt>
                <c:pt idx="50">
                  <c:v>1.07456823724409</c:v>
                </c:pt>
                <c:pt idx="51">
                  <c:v>0.631825382547921</c:v>
                </c:pt>
                <c:pt idx="52">
                  <c:v>0.775344645590315</c:v>
                </c:pt>
                <c:pt idx="53">
                  <c:v>0.698030262914674</c:v>
                </c:pt>
                <c:pt idx="54">
                  <c:v>1.12980439456276</c:v>
                </c:pt>
                <c:pt idx="55">
                  <c:v>0.0360575006386598</c:v>
                </c:pt>
                <c:pt idx="56">
                  <c:v>0.568340539728725</c:v>
                </c:pt>
                <c:pt idx="57">
                  <c:v>1.08154025305481</c:v>
                </c:pt>
                <c:pt idx="58">
                  <c:v>0.0334727369293368</c:v>
                </c:pt>
                <c:pt idx="59">
                  <c:v>0.0410508217185692</c:v>
                </c:pt>
                <c:pt idx="60">
                  <c:v>0.474000083821139</c:v>
                </c:pt>
                <c:pt idx="61">
                  <c:v>0.693370526608526</c:v>
                </c:pt>
                <c:pt idx="62">
                  <c:v>0.729193985197869</c:v>
                </c:pt>
                <c:pt idx="63">
                  <c:v>1.08610832388428</c:v>
                </c:pt>
                <c:pt idx="64">
                  <c:v>0.707262868126044</c:v>
                </c:pt>
                <c:pt idx="65">
                  <c:v>0.723979828604966</c:v>
                </c:pt>
                <c:pt idx="66">
                  <c:v>1.16014433543464</c:v>
                </c:pt>
                <c:pt idx="67">
                  <c:v>0.986128213372182</c:v>
                </c:pt>
                <c:pt idx="68">
                  <c:v>0.0305615405537362</c:v>
                </c:pt>
                <c:pt idx="69">
                  <c:v>0.0301884130514004</c:v>
                </c:pt>
                <c:pt idx="70">
                  <c:v>0.536429437073313</c:v>
                </c:pt>
                <c:pt idx="71">
                  <c:v>1.05229404557851</c:v>
                </c:pt>
                <c:pt idx="72">
                  <c:v>0.0448695004862557</c:v>
                </c:pt>
                <c:pt idx="73">
                  <c:v>0</c:v>
                </c:pt>
                <c:pt idx="74">
                  <c:v>0.63111213419981</c:v>
                </c:pt>
                <c:pt idx="75">
                  <c:v>1.13539284846781</c:v>
                </c:pt>
                <c:pt idx="76">
                  <c:v>0.0281488662778897</c:v>
                </c:pt>
                <c:pt idx="77">
                  <c:v>0.590140339137259</c:v>
                </c:pt>
                <c:pt idx="78">
                  <c:v>0.621796535736513</c:v>
                </c:pt>
                <c:pt idx="79">
                  <c:v>1.1865008370814</c:v>
                </c:pt>
                <c:pt idx="80">
                  <c:v>0.722924164343568</c:v>
                </c:pt>
                <c:pt idx="81">
                  <c:v>0</c:v>
                </c:pt>
                <c:pt idx="82">
                  <c:v>1.10317281938504</c:v>
                </c:pt>
                <c:pt idx="83">
                  <c:v>0.039318397473314</c:v>
                </c:pt>
                <c:pt idx="84">
                  <c:v>0</c:v>
                </c:pt>
                <c:pt idx="85">
                  <c:v>0.722168895721481</c:v>
                </c:pt>
                <c:pt idx="86">
                  <c:v>0.0434492403938704</c:v>
                </c:pt>
                <c:pt idx="87">
                  <c:v>0</c:v>
                </c:pt>
                <c:pt idx="88">
                  <c:v>0.0587304208206781</c:v>
                </c:pt>
                <c:pt idx="89">
                  <c:v>0</c:v>
                </c:pt>
                <c:pt idx="90">
                  <c:v>0.961572428247062</c:v>
                </c:pt>
                <c:pt idx="91">
                  <c:v>0.537989078450155</c:v>
                </c:pt>
                <c:pt idx="92">
                  <c:v>0</c:v>
                </c:pt>
                <c:pt idx="93">
                  <c:v>1.10004027546451</c:v>
                </c:pt>
                <c:pt idx="94">
                  <c:v>0.607812259827163</c:v>
                </c:pt>
                <c:pt idx="95">
                  <c:v>0.594233654608176</c:v>
                </c:pt>
                <c:pt idx="96">
                  <c:v>0.980456129410347</c:v>
                </c:pt>
                <c:pt idx="97">
                  <c:v>0.584712051022781</c:v>
                </c:pt>
                <c:pt idx="98">
                  <c:v>1.08811596782222</c:v>
                </c:pt>
                <c:pt idx="99">
                  <c:v>0.544854854288241</c:v>
                </c:pt>
                <c:pt idx="100">
                  <c:v>1.17124574956956</c:v>
                </c:pt>
                <c:pt idx="101">
                  <c:v>1.07958627440494</c:v>
                </c:pt>
                <c:pt idx="102">
                  <c:v>0.597513329017972</c:v>
                </c:pt>
                <c:pt idx="103">
                  <c:v>0.594832938273814</c:v>
                </c:pt>
                <c:pt idx="104">
                  <c:v>0.667278865137203</c:v>
                </c:pt>
                <c:pt idx="105">
                  <c:v>0.61597520458757</c:v>
                </c:pt>
                <c:pt idx="106">
                  <c:v>0</c:v>
                </c:pt>
                <c:pt idx="107">
                  <c:v>0.614830355979574</c:v>
                </c:pt>
                <c:pt idx="108">
                  <c:v>0.602296891345811</c:v>
                </c:pt>
                <c:pt idx="109">
                  <c:v>0.597389434183608</c:v>
                </c:pt>
                <c:pt idx="110">
                  <c:v>0</c:v>
                </c:pt>
                <c:pt idx="111">
                  <c:v>0.559917303031198</c:v>
                </c:pt>
                <c:pt idx="112">
                  <c:v>0</c:v>
                </c:pt>
                <c:pt idx="113">
                  <c:v>1.12299303667707</c:v>
                </c:pt>
                <c:pt idx="114">
                  <c:v>0.595196713969564</c:v>
                </c:pt>
                <c:pt idx="115">
                  <c:v>0</c:v>
                </c:pt>
                <c:pt idx="116">
                  <c:v>1.08475001812711</c:v>
                </c:pt>
                <c:pt idx="117">
                  <c:v>1.0598892561871</c:v>
                </c:pt>
                <c:pt idx="118">
                  <c:v>0.522384593026052</c:v>
                </c:pt>
                <c:pt idx="119">
                  <c:v>0.537308518875053</c:v>
                </c:pt>
                <c:pt idx="120">
                  <c:v>1.01121381460059</c:v>
                </c:pt>
                <c:pt idx="121">
                  <c:v>0.624887295276136</c:v>
                </c:pt>
                <c:pt idx="122">
                  <c:v>0.582898534425848</c:v>
                </c:pt>
                <c:pt idx="123">
                  <c:v>1.17196736572909</c:v>
                </c:pt>
                <c:pt idx="124">
                  <c:v>0</c:v>
                </c:pt>
                <c:pt idx="125">
                  <c:v>0.544203793744083</c:v>
                </c:pt>
                <c:pt idx="126">
                  <c:v>0</c:v>
                </c:pt>
                <c:pt idx="127">
                  <c:v>0.560368521575521</c:v>
                </c:pt>
                <c:pt idx="128">
                  <c:v>0</c:v>
                </c:pt>
                <c:pt idx="129">
                  <c:v>0.614424092234606</c:v>
                </c:pt>
                <c:pt idx="130">
                  <c:v>0.603880525223412</c:v>
                </c:pt>
                <c:pt idx="131">
                  <c:v>0.592200991766403</c:v>
                </c:pt>
                <c:pt idx="132">
                  <c:v>0.530471052448328</c:v>
                </c:pt>
                <c:pt idx="133">
                  <c:v>0.54454474728554</c:v>
                </c:pt>
                <c:pt idx="134">
                  <c:v>0.629683255113152</c:v>
                </c:pt>
                <c:pt idx="135">
                  <c:v>0.355887948206869</c:v>
                </c:pt>
                <c:pt idx="136">
                  <c:v>0.616837561594064</c:v>
                </c:pt>
                <c:pt idx="137">
                  <c:v>0.624026555916763</c:v>
                </c:pt>
                <c:pt idx="138">
                  <c:v>0.607352353752276</c:v>
                </c:pt>
                <c:pt idx="139">
                  <c:v>0.582242582786681</c:v>
                </c:pt>
                <c:pt idx="140">
                  <c:v>0</c:v>
                </c:pt>
                <c:pt idx="141">
                  <c:v>0</c:v>
                </c:pt>
                <c:pt idx="142">
                  <c:v>0.629102217076854</c:v>
                </c:pt>
                <c:pt idx="143">
                  <c:v>0.64097948639628</c:v>
                </c:pt>
                <c:pt idx="144">
                  <c:v>0</c:v>
                </c:pt>
                <c:pt idx="145">
                  <c:v>0.509048913889284</c:v>
                </c:pt>
                <c:pt idx="146">
                  <c:v>0.615143569672695</c:v>
                </c:pt>
                <c:pt idx="147">
                  <c:v>0</c:v>
                </c:pt>
                <c:pt idx="148">
                  <c:v>0</c:v>
                </c:pt>
                <c:pt idx="149">
                  <c:v>0.895223133106898</c:v>
                </c:pt>
                <c:pt idx="150">
                  <c:v>0</c:v>
                </c:pt>
                <c:pt idx="151">
                  <c:v>0.604248145042122</c:v>
                </c:pt>
                <c:pt idx="152">
                  <c:v>0.636709108212771</c:v>
                </c:pt>
                <c:pt idx="153">
                  <c:v>0</c:v>
                </c:pt>
                <c:pt idx="154">
                  <c:v>0.590822075499089</c:v>
                </c:pt>
                <c:pt idx="155">
                  <c:v>0.632931966998695</c:v>
                </c:pt>
                <c:pt idx="156">
                  <c:v>0.593230937151451</c:v>
                </c:pt>
                <c:pt idx="157">
                  <c:v>0.539859652561176</c:v>
                </c:pt>
                <c:pt idx="158">
                  <c:v>0.589530396161728</c:v>
                </c:pt>
                <c:pt idx="159">
                  <c:v>0</c:v>
                </c:pt>
                <c:pt idx="160">
                  <c:v>0.558409065124386</c:v>
                </c:pt>
                <c:pt idx="161">
                  <c:v>0.609331857806918</c:v>
                </c:pt>
                <c:pt idx="162">
                  <c:v>1.10359280601769</c:v>
                </c:pt>
                <c:pt idx="163">
                  <c:v>1.05132899547588</c:v>
                </c:pt>
                <c:pt idx="164">
                  <c:v>0</c:v>
                </c:pt>
                <c:pt idx="165">
                  <c:v>0</c:v>
                </c:pt>
                <c:pt idx="166">
                  <c:v>1.02206185592495</c:v>
                </c:pt>
                <c:pt idx="167">
                  <c:v>0.514596670408324</c:v>
                </c:pt>
                <c:pt idx="168">
                  <c:v>0</c:v>
                </c:pt>
                <c:pt idx="169">
                  <c:v>0.609603761829934</c:v>
                </c:pt>
                <c:pt idx="170">
                  <c:v>0.584425465600787</c:v>
                </c:pt>
                <c:pt idx="171">
                  <c:v>1.0649001085408</c:v>
                </c:pt>
                <c:pt idx="172">
                  <c:v>0.532595669510012</c:v>
                </c:pt>
                <c:pt idx="173">
                  <c:v>0.95624618709469</c:v>
                </c:pt>
                <c:pt idx="174">
                  <c:v>0</c:v>
                </c:pt>
                <c:pt idx="175">
                  <c:v>1.03222209467005</c:v>
                </c:pt>
                <c:pt idx="176">
                  <c:v>0.491000814166314</c:v>
                </c:pt>
                <c:pt idx="177">
                  <c:v>0.601356132263086</c:v>
                </c:pt>
                <c:pt idx="178">
                  <c:v>0</c:v>
                </c:pt>
                <c:pt idx="179">
                  <c:v>0.443631349811002</c:v>
                </c:pt>
                <c:pt idx="180">
                  <c:v>0.493137999415818</c:v>
                </c:pt>
                <c:pt idx="181">
                  <c:v>0.639591361019079</c:v>
                </c:pt>
                <c:pt idx="182">
                  <c:v>0.765974804396885</c:v>
                </c:pt>
                <c:pt idx="183">
                  <c:v>0.677821933346402</c:v>
                </c:pt>
                <c:pt idx="184">
                  <c:v>1.30855536017067</c:v>
                </c:pt>
                <c:pt idx="185">
                  <c:v>0</c:v>
                </c:pt>
                <c:pt idx="186">
                  <c:v>0</c:v>
                </c:pt>
                <c:pt idx="187">
                  <c:v>1.37506845587991</c:v>
                </c:pt>
                <c:pt idx="188">
                  <c:v>0</c:v>
                </c:pt>
                <c:pt idx="189">
                  <c:v>0.781337429870668</c:v>
                </c:pt>
                <c:pt idx="190">
                  <c:v>0.94544349696415</c:v>
                </c:pt>
                <c:pt idx="191">
                  <c:v>1.19451453792239</c:v>
                </c:pt>
                <c:pt idx="192">
                  <c:v>0.709066439223535</c:v>
                </c:pt>
                <c:pt idx="193">
                  <c:v>0</c:v>
                </c:pt>
                <c:pt idx="194">
                  <c:v>0.593689394356436</c:v>
                </c:pt>
                <c:pt idx="195">
                  <c:v>1.08268445601575</c:v>
                </c:pt>
                <c:pt idx="196">
                  <c:v>0.73124616878954</c:v>
                </c:pt>
                <c:pt idx="197">
                  <c:v>0.606141703594659</c:v>
                </c:pt>
                <c:pt idx="198">
                  <c:v>0.686771596653164</c:v>
                </c:pt>
                <c:pt idx="199">
                  <c:v>0.697119718560141</c:v>
                </c:pt>
                <c:pt idx="200">
                  <c:v>0.643502275348114</c:v>
                </c:pt>
                <c:pt idx="201">
                  <c:v>0.494628518942616</c:v>
                </c:pt>
                <c:pt idx="202">
                  <c:v>1.35517768869529</c:v>
                </c:pt>
                <c:pt idx="203">
                  <c:v>0.730185268005231</c:v>
                </c:pt>
                <c:pt idx="204">
                  <c:v>0.745688871738641</c:v>
                </c:pt>
                <c:pt idx="205">
                  <c:v>0.730575061432724</c:v>
                </c:pt>
                <c:pt idx="206">
                  <c:v>0</c:v>
                </c:pt>
                <c:pt idx="207">
                  <c:v>0.671322401001314</c:v>
                </c:pt>
                <c:pt idx="208">
                  <c:v>1.06688078538725</c:v>
                </c:pt>
                <c:pt idx="209">
                  <c:v>0.455039513253713</c:v>
                </c:pt>
                <c:pt idx="210">
                  <c:v>0</c:v>
                </c:pt>
                <c:pt idx="211">
                  <c:v>1.37983944147176</c:v>
                </c:pt>
                <c:pt idx="212">
                  <c:v>0.644601213840942</c:v>
                </c:pt>
                <c:pt idx="213">
                  <c:v>1.07611203802319</c:v>
                </c:pt>
                <c:pt idx="214">
                  <c:v>0.519597188861059</c:v>
                </c:pt>
                <c:pt idx="215">
                  <c:v>0.522734346233276</c:v>
                </c:pt>
                <c:pt idx="216">
                  <c:v>0.653317161623879</c:v>
                </c:pt>
                <c:pt idx="217">
                  <c:v>0.933558099154632</c:v>
                </c:pt>
                <c:pt idx="218">
                  <c:v>0.709733955137249</c:v>
                </c:pt>
                <c:pt idx="219">
                  <c:v>0.700304933130429</c:v>
                </c:pt>
                <c:pt idx="220">
                  <c:v>0</c:v>
                </c:pt>
                <c:pt idx="221">
                  <c:v>0.54555806661663</c:v>
                </c:pt>
                <c:pt idx="222">
                  <c:v>0</c:v>
                </c:pt>
                <c:pt idx="223">
                  <c:v>0.716830993681981</c:v>
                </c:pt>
                <c:pt idx="224">
                  <c:v>0</c:v>
                </c:pt>
                <c:pt idx="225">
                  <c:v>0.726408827869557</c:v>
                </c:pt>
                <c:pt idx="226">
                  <c:v>0.794804518930683</c:v>
                </c:pt>
                <c:pt idx="227">
                  <c:v>0</c:v>
                </c:pt>
                <c:pt idx="228">
                  <c:v>1.16937166839418</c:v>
                </c:pt>
                <c:pt idx="229">
                  <c:v>0.697414777949347</c:v>
                </c:pt>
                <c:pt idx="230">
                  <c:v>0.664935379656018</c:v>
                </c:pt>
                <c:pt idx="231">
                  <c:v>1.28836915766682</c:v>
                </c:pt>
                <c:pt idx="232">
                  <c:v>0</c:v>
                </c:pt>
                <c:pt idx="233">
                  <c:v>0.64219880429824</c:v>
                </c:pt>
                <c:pt idx="234">
                  <c:v>0.36913554392709</c:v>
                </c:pt>
                <c:pt idx="235">
                  <c:v>1.10034371514103</c:v>
                </c:pt>
                <c:pt idx="236">
                  <c:v>0</c:v>
                </c:pt>
                <c:pt idx="237">
                  <c:v>0.684335222992269</c:v>
                </c:pt>
                <c:pt idx="238">
                  <c:v>0.298465942269509</c:v>
                </c:pt>
                <c:pt idx="239">
                  <c:v>0</c:v>
                </c:pt>
                <c:pt idx="240">
                  <c:v>0</c:v>
                </c:pt>
                <c:pt idx="241">
                  <c:v>0.694010928534152</c:v>
                </c:pt>
                <c:pt idx="242">
                  <c:v>0.679609784584055</c:v>
                </c:pt>
                <c:pt idx="243">
                  <c:v>0.594837267903935</c:v>
                </c:pt>
                <c:pt idx="244">
                  <c:v>0.756697450871407</c:v>
                </c:pt>
                <c:pt idx="245">
                  <c:v>0.603432733042097</c:v>
                </c:pt>
                <c:pt idx="246">
                  <c:v>0.67451901757538</c:v>
                </c:pt>
                <c:pt idx="247">
                  <c:v>1.17145713469061</c:v>
                </c:pt>
                <c:pt idx="248">
                  <c:v>0.466283798008124</c:v>
                </c:pt>
                <c:pt idx="249">
                  <c:v>0</c:v>
                </c:pt>
                <c:pt idx="250">
                  <c:v>0.626784666366818</c:v>
                </c:pt>
                <c:pt idx="251">
                  <c:v>0</c:v>
                </c:pt>
                <c:pt idx="252">
                  <c:v>0</c:v>
                </c:pt>
                <c:pt idx="253">
                  <c:v>1.26270889338928</c:v>
                </c:pt>
                <c:pt idx="254">
                  <c:v>0</c:v>
                </c:pt>
                <c:pt idx="255">
                  <c:v>1.10438466340013</c:v>
                </c:pt>
                <c:pt idx="256">
                  <c:v>0.493774936335441</c:v>
                </c:pt>
                <c:pt idx="257">
                  <c:v>0.693722501093002</c:v>
                </c:pt>
                <c:pt idx="258">
                  <c:v>1.24712873599954</c:v>
                </c:pt>
                <c:pt idx="259">
                  <c:v>1.115310292234</c:v>
                </c:pt>
                <c:pt idx="260">
                  <c:v>0.604268710013238</c:v>
                </c:pt>
                <c:pt idx="261">
                  <c:v>0.638320300896733</c:v>
                </c:pt>
                <c:pt idx="262">
                  <c:v>1.01962215826902</c:v>
                </c:pt>
                <c:pt idx="263">
                  <c:v>0.684378855752344</c:v>
                </c:pt>
                <c:pt idx="264">
                  <c:v>0</c:v>
                </c:pt>
                <c:pt idx="265">
                  <c:v>0.363845945309454</c:v>
                </c:pt>
                <c:pt idx="266">
                  <c:v>0.619446840635116</c:v>
                </c:pt>
                <c:pt idx="267">
                  <c:v>0.494424592789065</c:v>
                </c:pt>
                <c:pt idx="268">
                  <c:v>0</c:v>
                </c:pt>
                <c:pt idx="269">
                  <c:v>1.11859418379252</c:v>
                </c:pt>
                <c:pt idx="270">
                  <c:v>0.553439565589234</c:v>
                </c:pt>
                <c:pt idx="271">
                  <c:v>0</c:v>
                </c:pt>
                <c:pt idx="272">
                  <c:v>0</c:v>
                </c:pt>
                <c:pt idx="273">
                  <c:v>0.582285543332371</c:v>
                </c:pt>
                <c:pt idx="274">
                  <c:v>1.03042592705473</c:v>
                </c:pt>
                <c:pt idx="275">
                  <c:v>0</c:v>
                </c:pt>
                <c:pt idx="276">
                  <c:v>0.441949593136486</c:v>
                </c:pt>
                <c:pt idx="277">
                  <c:v>0.469000016245865</c:v>
                </c:pt>
                <c:pt idx="278">
                  <c:v>0.42132423514985</c:v>
                </c:pt>
                <c:pt idx="279">
                  <c:v>0</c:v>
                </c:pt>
                <c:pt idx="280">
                  <c:v>0</c:v>
                </c:pt>
                <c:pt idx="281">
                  <c:v>0.414274541413803</c:v>
                </c:pt>
                <c:pt idx="282">
                  <c:v>1.14104206413429</c:v>
                </c:pt>
                <c:pt idx="283">
                  <c:v>0.454652512837645</c:v>
                </c:pt>
                <c:pt idx="284">
                  <c:v>0</c:v>
                </c:pt>
                <c:pt idx="285">
                  <c:v>0.60531725322367</c:v>
                </c:pt>
                <c:pt idx="286">
                  <c:v>1.0029895164795</c:v>
                </c:pt>
                <c:pt idx="287">
                  <c:v>0.471854039412055</c:v>
                </c:pt>
                <c:pt idx="288">
                  <c:v>0</c:v>
                </c:pt>
                <c:pt idx="289">
                  <c:v>0.522271042358892</c:v>
                </c:pt>
                <c:pt idx="290">
                  <c:v>0.524465450938627</c:v>
                </c:pt>
                <c:pt idx="291">
                  <c:v>0.478578606719969</c:v>
                </c:pt>
                <c:pt idx="292">
                  <c:v>0.404532633830466</c:v>
                </c:pt>
                <c:pt idx="293">
                  <c:v>0</c:v>
                </c:pt>
                <c:pt idx="294">
                  <c:v>0.542432269627245</c:v>
                </c:pt>
                <c:pt idx="295">
                  <c:v>0.483117030899446</c:v>
                </c:pt>
                <c:pt idx="296">
                  <c:v>1.03892171737936</c:v>
                </c:pt>
                <c:pt idx="297">
                  <c:v>0</c:v>
                </c:pt>
                <c:pt idx="298">
                  <c:v>0.87229657510215</c:v>
                </c:pt>
                <c:pt idx="299">
                  <c:v>0.908425969134186</c:v>
                </c:pt>
                <c:pt idx="300">
                  <c:v>1.03429378909281</c:v>
                </c:pt>
                <c:pt idx="301">
                  <c:v>0.503506768498335</c:v>
                </c:pt>
                <c:pt idx="302">
                  <c:v>0.926578015802065</c:v>
                </c:pt>
                <c:pt idx="303">
                  <c:v>0.447517227619597</c:v>
                </c:pt>
                <c:pt idx="304">
                  <c:v>0.469175313457434</c:v>
                </c:pt>
                <c:pt idx="305">
                  <c:v>0.496344321746035</c:v>
                </c:pt>
                <c:pt idx="306">
                  <c:v>0.484976313161432</c:v>
                </c:pt>
                <c:pt idx="307">
                  <c:v>0</c:v>
                </c:pt>
                <c:pt idx="308">
                  <c:v>0</c:v>
                </c:pt>
                <c:pt idx="309">
                  <c:v>0.438847808281062</c:v>
                </c:pt>
                <c:pt idx="310">
                  <c:v>0</c:v>
                </c:pt>
                <c:pt idx="311">
                  <c:v>0.617582111037368</c:v>
                </c:pt>
                <c:pt idx="312">
                  <c:v>0.369967995674961</c:v>
                </c:pt>
                <c:pt idx="313">
                  <c:v>0.411048493828487</c:v>
                </c:pt>
                <c:pt idx="314">
                  <c:v>0.489996396419598</c:v>
                </c:pt>
                <c:pt idx="315">
                  <c:v>0.957376234198621</c:v>
                </c:pt>
                <c:pt idx="316">
                  <c:v>0.350639231764659</c:v>
                </c:pt>
                <c:pt idx="317">
                  <c:v>0</c:v>
                </c:pt>
                <c:pt idx="318">
                  <c:v>0.666397039420268</c:v>
                </c:pt>
                <c:pt idx="319">
                  <c:v>0.476560182242915</c:v>
                </c:pt>
                <c:pt idx="320">
                  <c:v>0.461282643799359</c:v>
                </c:pt>
                <c:pt idx="321">
                  <c:v>0.399276709650745</c:v>
                </c:pt>
                <c:pt idx="322">
                  <c:v>0</c:v>
                </c:pt>
                <c:pt idx="323">
                  <c:v>0.88442539433432</c:v>
                </c:pt>
                <c:pt idx="324">
                  <c:v>0.925987178778738</c:v>
                </c:pt>
                <c:pt idx="325">
                  <c:v>0.532086434270373</c:v>
                </c:pt>
                <c:pt idx="326">
                  <c:v>0</c:v>
                </c:pt>
                <c:pt idx="327">
                  <c:v>0.471826295903199</c:v>
                </c:pt>
                <c:pt idx="328">
                  <c:v>0</c:v>
                </c:pt>
                <c:pt idx="329">
                  <c:v>0.405721683776735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1.50564203758052</c:v>
                </c:pt>
                <c:pt idx="334">
                  <c:v>0.416352272259396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.49362471943032</c:v>
                </c:pt>
                <c:pt idx="339">
                  <c:v>0</c:v>
                </c:pt>
                <c:pt idx="340">
                  <c:v>0</c:v>
                </c:pt>
                <c:pt idx="341">
                  <c:v>0.529091640748895</c:v>
                </c:pt>
                <c:pt idx="342">
                  <c:v>0.607668682218363</c:v>
                </c:pt>
                <c:pt idx="343">
                  <c:v>0.58009733075646</c:v>
                </c:pt>
                <c:pt idx="344">
                  <c:v>0.479113548627536</c:v>
                </c:pt>
                <c:pt idx="345">
                  <c:v>0</c:v>
                </c:pt>
                <c:pt idx="346">
                  <c:v>0</c:v>
                </c:pt>
                <c:pt idx="347">
                  <c:v>0.416146626956018</c:v>
                </c:pt>
                <c:pt idx="348">
                  <c:v>0.598920166203081</c:v>
                </c:pt>
                <c:pt idx="349">
                  <c:v>0</c:v>
                </c:pt>
                <c:pt idx="350">
                  <c:v>0.527993569969403</c:v>
                </c:pt>
                <c:pt idx="351">
                  <c:v>0</c:v>
                </c:pt>
                <c:pt idx="352">
                  <c:v>0.471605594518634</c:v>
                </c:pt>
                <c:pt idx="353">
                  <c:v>0.970215731340708</c:v>
                </c:pt>
              </c:numCache>
            </c:numRef>
          </c:xVal>
          <c:yVal>
            <c:numRef>
              <c:f>F2_data!$AL$3:$AL$356</c:f>
              <c:numCache>
                <c:formatCode>General</c:formatCode>
                <c:ptCount val="354"/>
                <c:pt idx="0">
                  <c:v>26730</c:v>
                </c:pt>
                <c:pt idx="1">
                  <c:v>8744</c:v>
                </c:pt>
                <c:pt idx="2">
                  <c:v>0</c:v>
                </c:pt>
                <c:pt idx="3">
                  <c:v>11363</c:v>
                </c:pt>
                <c:pt idx="4">
                  <c:v>26859</c:v>
                </c:pt>
                <c:pt idx="5">
                  <c:v>32053</c:v>
                </c:pt>
                <c:pt idx="6">
                  <c:v>26960</c:v>
                </c:pt>
                <c:pt idx="7">
                  <c:v>8059</c:v>
                </c:pt>
                <c:pt idx="8">
                  <c:v>12661</c:v>
                </c:pt>
                <c:pt idx="9">
                  <c:v>28438</c:v>
                </c:pt>
                <c:pt idx="10">
                  <c:v>12199</c:v>
                </c:pt>
                <c:pt idx="11">
                  <c:v>11598</c:v>
                </c:pt>
                <c:pt idx="12">
                  <c:v>14844</c:v>
                </c:pt>
                <c:pt idx="13">
                  <c:v>1362</c:v>
                </c:pt>
                <c:pt idx="14">
                  <c:v>39414</c:v>
                </c:pt>
                <c:pt idx="15">
                  <c:v>1214</c:v>
                </c:pt>
                <c:pt idx="16">
                  <c:v>16852</c:v>
                </c:pt>
                <c:pt idx="17">
                  <c:v>9139</c:v>
                </c:pt>
                <c:pt idx="18">
                  <c:v>14162</c:v>
                </c:pt>
                <c:pt idx="19">
                  <c:v>14920</c:v>
                </c:pt>
                <c:pt idx="20">
                  <c:v>12435</c:v>
                </c:pt>
                <c:pt idx="21">
                  <c:v>26150</c:v>
                </c:pt>
                <c:pt idx="22">
                  <c:v>955</c:v>
                </c:pt>
                <c:pt idx="23">
                  <c:v>8360</c:v>
                </c:pt>
                <c:pt idx="24">
                  <c:v>19063</c:v>
                </c:pt>
                <c:pt idx="25">
                  <c:v>9673</c:v>
                </c:pt>
                <c:pt idx="26">
                  <c:v>20147</c:v>
                </c:pt>
                <c:pt idx="27">
                  <c:v>14148</c:v>
                </c:pt>
                <c:pt idx="28">
                  <c:v>23577</c:v>
                </c:pt>
                <c:pt idx="29">
                  <c:v>14227</c:v>
                </c:pt>
                <c:pt idx="30">
                  <c:v>7936</c:v>
                </c:pt>
                <c:pt idx="31">
                  <c:v>7232</c:v>
                </c:pt>
                <c:pt idx="32">
                  <c:v>22115</c:v>
                </c:pt>
                <c:pt idx="33">
                  <c:v>12815</c:v>
                </c:pt>
                <c:pt idx="34">
                  <c:v>8295</c:v>
                </c:pt>
                <c:pt idx="35">
                  <c:v>19710</c:v>
                </c:pt>
                <c:pt idx="36">
                  <c:v>14469</c:v>
                </c:pt>
                <c:pt idx="37">
                  <c:v>0</c:v>
                </c:pt>
                <c:pt idx="38">
                  <c:v>17708</c:v>
                </c:pt>
                <c:pt idx="39">
                  <c:v>0</c:v>
                </c:pt>
                <c:pt idx="40">
                  <c:v>9874</c:v>
                </c:pt>
                <c:pt idx="41">
                  <c:v>20536</c:v>
                </c:pt>
                <c:pt idx="42">
                  <c:v>13256</c:v>
                </c:pt>
                <c:pt idx="43">
                  <c:v>10657</c:v>
                </c:pt>
                <c:pt idx="44">
                  <c:v>14568</c:v>
                </c:pt>
                <c:pt idx="45">
                  <c:v>11790</c:v>
                </c:pt>
                <c:pt idx="46">
                  <c:v>0</c:v>
                </c:pt>
                <c:pt idx="47">
                  <c:v>17309</c:v>
                </c:pt>
                <c:pt idx="48">
                  <c:v>13937</c:v>
                </c:pt>
                <c:pt idx="49">
                  <c:v>16977</c:v>
                </c:pt>
                <c:pt idx="50">
                  <c:v>22395</c:v>
                </c:pt>
                <c:pt idx="51">
                  <c:v>15780</c:v>
                </c:pt>
                <c:pt idx="52">
                  <c:v>14093</c:v>
                </c:pt>
                <c:pt idx="53">
                  <c:v>12380</c:v>
                </c:pt>
                <c:pt idx="54">
                  <c:v>28941</c:v>
                </c:pt>
                <c:pt idx="55">
                  <c:v>935</c:v>
                </c:pt>
                <c:pt idx="56">
                  <c:v>5437</c:v>
                </c:pt>
                <c:pt idx="57">
                  <c:v>21609</c:v>
                </c:pt>
                <c:pt idx="58">
                  <c:v>1253</c:v>
                </c:pt>
                <c:pt idx="59">
                  <c:v>1293</c:v>
                </c:pt>
                <c:pt idx="60">
                  <c:v>5141</c:v>
                </c:pt>
                <c:pt idx="61">
                  <c:v>3252</c:v>
                </c:pt>
                <c:pt idx="62">
                  <c:v>19625</c:v>
                </c:pt>
                <c:pt idx="63">
                  <c:v>25013</c:v>
                </c:pt>
                <c:pt idx="64">
                  <c:v>18164</c:v>
                </c:pt>
                <c:pt idx="65">
                  <c:v>16064</c:v>
                </c:pt>
                <c:pt idx="66">
                  <c:v>25457</c:v>
                </c:pt>
                <c:pt idx="67">
                  <c:v>25221</c:v>
                </c:pt>
                <c:pt idx="68">
                  <c:v>813</c:v>
                </c:pt>
                <c:pt idx="69">
                  <c:v>873</c:v>
                </c:pt>
                <c:pt idx="70">
                  <c:v>13607</c:v>
                </c:pt>
                <c:pt idx="71">
                  <c:v>24689</c:v>
                </c:pt>
                <c:pt idx="72">
                  <c:v>1035</c:v>
                </c:pt>
                <c:pt idx="73">
                  <c:v>0</c:v>
                </c:pt>
                <c:pt idx="74">
                  <c:v>16244</c:v>
                </c:pt>
                <c:pt idx="75">
                  <c:v>25890</c:v>
                </c:pt>
                <c:pt idx="76">
                  <c:v>710</c:v>
                </c:pt>
                <c:pt idx="77">
                  <c:v>10913</c:v>
                </c:pt>
                <c:pt idx="78">
                  <c:v>7484</c:v>
                </c:pt>
                <c:pt idx="79">
                  <c:v>20647</c:v>
                </c:pt>
                <c:pt idx="80">
                  <c:v>12998</c:v>
                </c:pt>
                <c:pt idx="81">
                  <c:v>0</c:v>
                </c:pt>
                <c:pt idx="82">
                  <c:v>24299</c:v>
                </c:pt>
                <c:pt idx="83">
                  <c:v>864</c:v>
                </c:pt>
                <c:pt idx="84">
                  <c:v>0</c:v>
                </c:pt>
                <c:pt idx="85">
                  <c:v>16849</c:v>
                </c:pt>
                <c:pt idx="86">
                  <c:v>1314</c:v>
                </c:pt>
                <c:pt idx="87">
                  <c:v>0</c:v>
                </c:pt>
                <c:pt idx="88">
                  <c:v>1214</c:v>
                </c:pt>
                <c:pt idx="89">
                  <c:v>0</c:v>
                </c:pt>
                <c:pt idx="90">
                  <c:v>13328</c:v>
                </c:pt>
                <c:pt idx="91">
                  <c:v>9500</c:v>
                </c:pt>
                <c:pt idx="92">
                  <c:v>0</c:v>
                </c:pt>
                <c:pt idx="93">
                  <c:v>26478</c:v>
                </c:pt>
                <c:pt idx="94">
                  <c:v>16575</c:v>
                </c:pt>
                <c:pt idx="95">
                  <c:v>14310</c:v>
                </c:pt>
                <c:pt idx="96">
                  <c:v>15728</c:v>
                </c:pt>
                <c:pt idx="97">
                  <c:v>11537</c:v>
                </c:pt>
                <c:pt idx="98">
                  <c:v>24024</c:v>
                </c:pt>
                <c:pt idx="99">
                  <c:v>10581</c:v>
                </c:pt>
                <c:pt idx="100">
                  <c:v>19454</c:v>
                </c:pt>
                <c:pt idx="101">
                  <c:v>16391</c:v>
                </c:pt>
                <c:pt idx="102">
                  <c:v>16127</c:v>
                </c:pt>
                <c:pt idx="103">
                  <c:v>20001</c:v>
                </c:pt>
                <c:pt idx="104">
                  <c:v>2275</c:v>
                </c:pt>
                <c:pt idx="105">
                  <c:v>9509</c:v>
                </c:pt>
                <c:pt idx="106">
                  <c:v>0</c:v>
                </c:pt>
                <c:pt idx="107">
                  <c:v>11865</c:v>
                </c:pt>
                <c:pt idx="108">
                  <c:v>13402</c:v>
                </c:pt>
                <c:pt idx="109">
                  <c:v>11680</c:v>
                </c:pt>
                <c:pt idx="110">
                  <c:v>0</c:v>
                </c:pt>
                <c:pt idx="111">
                  <c:v>13131</c:v>
                </c:pt>
                <c:pt idx="112">
                  <c:v>0</c:v>
                </c:pt>
                <c:pt idx="113">
                  <c:v>17665</c:v>
                </c:pt>
                <c:pt idx="114">
                  <c:v>8268</c:v>
                </c:pt>
                <c:pt idx="115">
                  <c:v>0</c:v>
                </c:pt>
                <c:pt idx="116">
                  <c:v>22526</c:v>
                </c:pt>
                <c:pt idx="117">
                  <c:v>22165</c:v>
                </c:pt>
                <c:pt idx="118">
                  <c:v>13191</c:v>
                </c:pt>
                <c:pt idx="119">
                  <c:v>8057</c:v>
                </c:pt>
                <c:pt idx="120">
                  <c:v>12957</c:v>
                </c:pt>
                <c:pt idx="121">
                  <c:v>12397</c:v>
                </c:pt>
                <c:pt idx="122">
                  <c:v>10625</c:v>
                </c:pt>
                <c:pt idx="123">
                  <c:v>15596</c:v>
                </c:pt>
                <c:pt idx="124">
                  <c:v>0</c:v>
                </c:pt>
                <c:pt idx="125">
                  <c:v>13024</c:v>
                </c:pt>
                <c:pt idx="126">
                  <c:v>0</c:v>
                </c:pt>
                <c:pt idx="127">
                  <c:v>9239</c:v>
                </c:pt>
                <c:pt idx="128">
                  <c:v>0</c:v>
                </c:pt>
                <c:pt idx="129">
                  <c:v>9503</c:v>
                </c:pt>
                <c:pt idx="130">
                  <c:v>11016</c:v>
                </c:pt>
                <c:pt idx="131">
                  <c:v>13176</c:v>
                </c:pt>
                <c:pt idx="132">
                  <c:v>10643</c:v>
                </c:pt>
                <c:pt idx="133">
                  <c:v>7545</c:v>
                </c:pt>
                <c:pt idx="134">
                  <c:v>12041</c:v>
                </c:pt>
                <c:pt idx="135">
                  <c:v>909</c:v>
                </c:pt>
                <c:pt idx="136">
                  <c:v>15810</c:v>
                </c:pt>
                <c:pt idx="137">
                  <c:v>14258</c:v>
                </c:pt>
                <c:pt idx="138">
                  <c:v>14012</c:v>
                </c:pt>
                <c:pt idx="139">
                  <c:v>12135</c:v>
                </c:pt>
                <c:pt idx="140">
                  <c:v>0</c:v>
                </c:pt>
                <c:pt idx="141">
                  <c:v>0</c:v>
                </c:pt>
                <c:pt idx="142">
                  <c:v>11158</c:v>
                </c:pt>
                <c:pt idx="143">
                  <c:v>16420</c:v>
                </c:pt>
                <c:pt idx="144">
                  <c:v>0</c:v>
                </c:pt>
                <c:pt idx="145">
                  <c:v>4870</c:v>
                </c:pt>
                <c:pt idx="146">
                  <c:v>12291</c:v>
                </c:pt>
                <c:pt idx="147">
                  <c:v>0</c:v>
                </c:pt>
                <c:pt idx="148">
                  <c:v>0</c:v>
                </c:pt>
                <c:pt idx="149">
                  <c:v>9710</c:v>
                </c:pt>
                <c:pt idx="150">
                  <c:v>0</c:v>
                </c:pt>
                <c:pt idx="151">
                  <c:v>16263</c:v>
                </c:pt>
                <c:pt idx="152">
                  <c:v>14664</c:v>
                </c:pt>
                <c:pt idx="153">
                  <c:v>0</c:v>
                </c:pt>
                <c:pt idx="154">
                  <c:v>13110</c:v>
                </c:pt>
                <c:pt idx="155">
                  <c:v>13889</c:v>
                </c:pt>
                <c:pt idx="156">
                  <c:v>15173</c:v>
                </c:pt>
                <c:pt idx="157">
                  <c:v>14362</c:v>
                </c:pt>
                <c:pt idx="158">
                  <c:v>17049</c:v>
                </c:pt>
                <c:pt idx="159">
                  <c:v>0</c:v>
                </c:pt>
                <c:pt idx="160">
                  <c:v>13102</c:v>
                </c:pt>
                <c:pt idx="161">
                  <c:v>14056</c:v>
                </c:pt>
                <c:pt idx="162">
                  <c:v>31221</c:v>
                </c:pt>
                <c:pt idx="163">
                  <c:v>27061</c:v>
                </c:pt>
                <c:pt idx="164">
                  <c:v>0</c:v>
                </c:pt>
                <c:pt idx="165">
                  <c:v>0</c:v>
                </c:pt>
                <c:pt idx="166">
                  <c:v>18901</c:v>
                </c:pt>
                <c:pt idx="167">
                  <c:v>6194</c:v>
                </c:pt>
                <c:pt idx="168">
                  <c:v>0</c:v>
                </c:pt>
                <c:pt idx="169">
                  <c:v>10961</c:v>
                </c:pt>
                <c:pt idx="170">
                  <c:v>9358</c:v>
                </c:pt>
                <c:pt idx="171">
                  <c:v>23457</c:v>
                </c:pt>
                <c:pt idx="172">
                  <c:v>11704</c:v>
                </c:pt>
                <c:pt idx="173">
                  <c:v>25427</c:v>
                </c:pt>
                <c:pt idx="174">
                  <c:v>0</c:v>
                </c:pt>
                <c:pt idx="175">
                  <c:v>31218</c:v>
                </c:pt>
                <c:pt idx="176">
                  <c:v>6843</c:v>
                </c:pt>
                <c:pt idx="177">
                  <c:v>12431</c:v>
                </c:pt>
                <c:pt idx="178">
                  <c:v>0</c:v>
                </c:pt>
                <c:pt idx="179">
                  <c:v>4306</c:v>
                </c:pt>
                <c:pt idx="180">
                  <c:v>6098</c:v>
                </c:pt>
                <c:pt idx="181">
                  <c:v>8244</c:v>
                </c:pt>
                <c:pt idx="182">
                  <c:v>12911</c:v>
                </c:pt>
                <c:pt idx="183">
                  <c:v>12944</c:v>
                </c:pt>
                <c:pt idx="184">
                  <c:v>22067</c:v>
                </c:pt>
                <c:pt idx="185">
                  <c:v>0</c:v>
                </c:pt>
                <c:pt idx="186">
                  <c:v>0</c:v>
                </c:pt>
                <c:pt idx="187">
                  <c:v>21260</c:v>
                </c:pt>
                <c:pt idx="188">
                  <c:v>0</c:v>
                </c:pt>
                <c:pt idx="189">
                  <c:v>9088</c:v>
                </c:pt>
                <c:pt idx="190">
                  <c:v>10052</c:v>
                </c:pt>
                <c:pt idx="191">
                  <c:v>22577</c:v>
                </c:pt>
                <c:pt idx="192">
                  <c:v>16696</c:v>
                </c:pt>
                <c:pt idx="193">
                  <c:v>0</c:v>
                </c:pt>
                <c:pt idx="194">
                  <c:v>6418</c:v>
                </c:pt>
                <c:pt idx="195">
                  <c:v>11097</c:v>
                </c:pt>
                <c:pt idx="196">
                  <c:v>9882</c:v>
                </c:pt>
                <c:pt idx="197">
                  <c:v>9445</c:v>
                </c:pt>
                <c:pt idx="198">
                  <c:v>9403</c:v>
                </c:pt>
                <c:pt idx="199">
                  <c:v>11455</c:v>
                </c:pt>
                <c:pt idx="200">
                  <c:v>10568</c:v>
                </c:pt>
                <c:pt idx="201">
                  <c:v>5530</c:v>
                </c:pt>
                <c:pt idx="202">
                  <c:v>14928</c:v>
                </c:pt>
                <c:pt idx="203">
                  <c:v>7103</c:v>
                </c:pt>
                <c:pt idx="204">
                  <c:v>9256</c:v>
                </c:pt>
                <c:pt idx="205">
                  <c:v>10624</c:v>
                </c:pt>
                <c:pt idx="206">
                  <c:v>0</c:v>
                </c:pt>
                <c:pt idx="207">
                  <c:v>11871</c:v>
                </c:pt>
                <c:pt idx="208">
                  <c:v>11203</c:v>
                </c:pt>
                <c:pt idx="209">
                  <c:v>4083</c:v>
                </c:pt>
                <c:pt idx="210">
                  <c:v>0</c:v>
                </c:pt>
                <c:pt idx="211">
                  <c:v>17613</c:v>
                </c:pt>
                <c:pt idx="212">
                  <c:v>6007</c:v>
                </c:pt>
                <c:pt idx="213">
                  <c:v>14494</c:v>
                </c:pt>
                <c:pt idx="214">
                  <c:v>8708</c:v>
                </c:pt>
                <c:pt idx="215">
                  <c:v>6691</c:v>
                </c:pt>
                <c:pt idx="216">
                  <c:v>7543</c:v>
                </c:pt>
                <c:pt idx="217">
                  <c:v>9860</c:v>
                </c:pt>
                <c:pt idx="218">
                  <c:v>7687</c:v>
                </c:pt>
                <c:pt idx="219">
                  <c:v>8946</c:v>
                </c:pt>
                <c:pt idx="220">
                  <c:v>0</c:v>
                </c:pt>
                <c:pt idx="221">
                  <c:v>7665</c:v>
                </c:pt>
                <c:pt idx="222">
                  <c:v>0</c:v>
                </c:pt>
                <c:pt idx="223">
                  <c:v>9599</c:v>
                </c:pt>
                <c:pt idx="224">
                  <c:v>0</c:v>
                </c:pt>
                <c:pt idx="225">
                  <c:v>13038</c:v>
                </c:pt>
                <c:pt idx="226">
                  <c:v>12717</c:v>
                </c:pt>
                <c:pt idx="227">
                  <c:v>0</c:v>
                </c:pt>
                <c:pt idx="228">
                  <c:v>17067</c:v>
                </c:pt>
                <c:pt idx="229">
                  <c:v>12198</c:v>
                </c:pt>
                <c:pt idx="230">
                  <c:v>8464</c:v>
                </c:pt>
                <c:pt idx="231">
                  <c:v>16002</c:v>
                </c:pt>
                <c:pt idx="232">
                  <c:v>0</c:v>
                </c:pt>
                <c:pt idx="233">
                  <c:v>11662</c:v>
                </c:pt>
                <c:pt idx="234">
                  <c:v>2473</c:v>
                </c:pt>
                <c:pt idx="235">
                  <c:v>15396</c:v>
                </c:pt>
                <c:pt idx="236">
                  <c:v>0</c:v>
                </c:pt>
                <c:pt idx="237">
                  <c:v>15095</c:v>
                </c:pt>
                <c:pt idx="238">
                  <c:v>2267</c:v>
                </c:pt>
                <c:pt idx="239">
                  <c:v>0</c:v>
                </c:pt>
                <c:pt idx="240">
                  <c:v>0</c:v>
                </c:pt>
                <c:pt idx="241">
                  <c:v>11193</c:v>
                </c:pt>
                <c:pt idx="242">
                  <c:v>12223</c:v>
                </c:pt>
                <c:pt idx="243">
                  <c:v>9243</c:v>
                </c:pt>
                <c:pt idx="244">
                  <c:v>11628</c:v>
                </c:pt>
                <c:pt idx="245">
                  <c:v>10808</c:v>
                </c:pt>
                <c:pt idx="246">
                  <c:v>12566</c:v>
                </c:pt>
                <c:pt idx="247">
                  <c:v>23724</c:v>
                </c:pt>
                <c:pt idx="248">
                  <c:v>8283</c:v>
                </c:pt>
                <c:pt idx="249">
                  <c:v>0</c:v>
                </c:pt>
                <c:pt idx="250">
                  <c:v>10125</c:v>
                </c:pt>
                <c:pt idx="251">
                  <c:v>0</c:v>
                </c:pt>
                <c:pt idx="252">
                  <c:v>0</c:v>
                </c:pt>
                <c:pt idx="253">
                  <c:v>20164</c:v>
                </c:pt>
                <c:pt idx="254">
                  <c:v>0</c:v>
                </c:pt>
                <c:pt idx="255">
                  <c:v>14302</c:v>
                </c:pt>
                <c:pt idx="256">
                  <c:v>4162</c:v>
                </c:pt>
                <c:pt idx="257">
                  <c:v>8454</c:v>
                </c:pt>
                <c:pt idx="258">
                  <c:v>15703</c:v>
                </c:pt>
                <c:pt idx="259">
                  <c:v>12506</c:v>
                </c:pt>
                <c:pt idx="260">
                  <c:v>9321</c:v>
                </c:pt>
                <c:pt idx="261">
                  <c:v>9823</c:v>
                </c:pt>
                <c:pt idx="262">
                  <c:v>18986</c:v>
                </c:pt>
                <c:pt idx="263">
                  <c:v>11182</c:v>
                </c:pt>
                <c:pt idx="264">
                  <c:v>0</c:v>
                </c:pt>
                <c:pt idx="265">
                  <c:v>3551</c:v>
                </c:pt>
                <c:pt idx="266">
                  <c:v>8967</c:v>
                </c:pt>
                <c:pt idx="267">
                  <c:v>3610</c:v>
                </c:pt>
                <c:pt idx="268">
                  <c:v>0</c:v>
                </c:pt>
                <c:pt idx="269">
                  <c:v>5902</c:v>
                </c:pt>
                <c:pt idx="270">
                  <c:v>3928</c:v>
                </c:pt>
                <c:pt idx="271">
                  <c:v>0</c:v>
                </c:pt>
                <c:pt idx="272">
                  <c:v>0</c:v>
                </c:pt>
                <c:pt idx="273">
                  <c:v>4735</c:v>
                </c:pt>
                <c:pt idx="274">
                  <c:v>5113</c:v>
                </c:pt>
                <c:pt idx="275">
                  <c:v>0</c:v>
                </c:pt>
                <c:pt idx="276">
                  <c:v>2145</c:v>
                </c:pt>
                <c:pt idx="277">
                  <c:v>3175</c:v>
                </c:pt>
                <c:pt idx="278">
                  <c:v>2092</c:v>
                </c:pt>
                <c:pt idx="279">
                  <c:v>0</c:v>
                </c:pt>
                <c:pt idx="280">
                  <c:v>0</c:v>
                </c:pt>
                <c:pt idx="281">
                  <c:v>1647</c:v>
                </c:pt>
                <c:pt idx="282">
                  <c:v>6462</c:v>
                </c:pt>
                <c:pt idx="283">
                  <c:v>1321</c:v>
                </c:pt>
                <c:pt idx="284">
                  <c:v>0</c:v>
                </c:pt>
                <c:pt idx="285">
                  <c:v>3140</c:v>
                </c:pt>
                <c:pt idx="286">
                  <c:v>6397</c:v>
                </c:pt>
                <c:pt idx="287">
                  <c:v>1053</c:v>
                </c:pt>
                <c:pt idx="288">
                  <c:v>0</c:v>
                </c:pt>
                <c:pt idx="289">
                  <c:v>1103</c:v>
                </c:pt>
                <c:pt idx="290">
                  <c:v>1858</c:v>
                </c:pt>
                <c:pt idx="291">
                  <c:v>1527</c:v>
                </c:pt>
                <c:pt idx="292">
                  <c:v>1514</c:v>
                </c:pt>
                <c:pt idx="293">
                  <c:v>0</c:v>
                </c:pt>
                <c:pt idx="294">
                  <c:v>4489</c:v>
                </c:pt>
                <c:pt idx="295">
                  <c:v>3249</c:v>
                </c:pt>
                <c:pt idx="296">
                  <c:v>1009</c:v>
                </c:pt>
                <c:pt idx="297">
                  <c:v>0</c:v>
                </c:pt>
                <c:pt idx="298">
                  <c:v>4983</c:v>
                </c:pt>
                <c:pt idx="299">
                  <c:v>5088</c:v>
                </c:pt>
                <c:pt idx="300">
                  <c:v>5459</c:v>
                </c:pt>
                <c:pt idx="301">
                  <c:v>2907</c:v>
                </c:pt>
                <c:pt idx="302">
                  <c:v>3384</c:v>
                </c:pt>
                <c:pt idx="303">
                  <c:v>1555</c:v>
                </c:pt>
                <c:pt idx="304">
                  <c:v>1851</c:v>
                </c:pt>
                <c:pt idx="305">
                  <c:v>2258</c:v>
                </c:pt>
                <c:pt idx="306">
                  <c:v>2248</c:v>
                </c:pt>
                <c:pt idx="307">
                  <c:v>0</c:v>
                </c:pt>
                <c:pt idx="308">
                  <c:v>0</c:v>
                </c:pt>
                <c:pt idx="309">
                  <c:v>1187</c:v>
                </c:pt>
                <c:pt idx="310">
                  <c:v>0</c:v>
                </c:pt>
                <c:pt idx="311">
                  <c:v>2779</c:v>
                </c:pt>
                <c:pt idx="312">
                  <c:v>1686</c:v>
                </c:pt>
                <c:pt idx="313">
                  <c:v>2025</c:v>
                </c:pt>
                <c:pt idx="314">
                  <c:v>2028</c:v>
                </c:pt>
                <c:pt idx="315">
                  <c:v>5287</c:v>
                </c:pt>
                <c:pt idx="316">
                  <c:v>1226</c:v>
                </c:pt>
                <c:pt idx="317">
                  <c:v>0</c:v>
                </c:pt>
                <c:pt idx="318">
                  <c:v>1952</c:v>
                </c:pt>
                <c:pt idx="319">
                  <c:v>2535</c:v>
                </c:pt>
                <c:pt idx="320">
                  <c:v>2119</c:v>
                </c:pt>
                <c:pt idx="321">
                  <c:v>2302</c:v>
                </c:pt>
                <c:pt idx="322">
                  <c:v>0</c:v>
                </c:pt>
                <c:pt idx="323">
                  <c:v>6117</c:v>
                </c:pt>
                <c:pt idx="324">
                  <c:v>3325</c:v>
                </c:pt>
                <c:pt idx="325">
                  <c:v>4130</c:v>
                </c:pt>
                <c:pt idx="326">
                  <c:v>0</c:v>
                </c:pt>
                <c:pt idx="327">
                  <c:v>3084</c:v>
                </c:pt>
                <c:pt idx="328">
                  <c:v>0</c:v>
                </c:pt>
                <c:pt idx="329">
                  <c:v>2673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6459</c:v>
                </c:pt>
                <c:pt idx="334">
                  <c:v>183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1723</c:v>
                </c:pt>
                <c:pt idx="339">
                  <c:v>0</c:v>
                </c:pt>
                <c:pt idx="340">
                  <c:v>0</c:v>
                </c:pt>
                <c:pt idx="341">
                  <c:v>3256</c:v>
                </c:pt>
                <c:pt idx="342">
                  <c:v>2374</c:v>
                </c:pt>
                <c:pt idx="343">
                  <c:v>3235</c:v>
                </c:pt>
                <c:pt idx="344">
                  <c:v>1146</c:v>
                </c:pt>
                <c:pt idx="345">
                  <c:v>0</c:v>
                </c:pt>
                <c:pt idx="346">
                  <c:v>0</c:v>
                </c:pt>
                <c:pt idx="347">
                  <c:v>1692</c:v>
                </c:pt>
                <c:pt idx="348">
                  <c:v>1822</c:v>
                </c:pt>
                <c:pt idx="349">
                  <c:v>0</c:v>
                </c:pt>
                <c:pt idx="350">
                  <c:v>2511</c:v>
                </c:pt>
                <c:pt idx="351">
                  <c:v>0</c:v>
                </c:pt>
                <c:pt idx="352">
                  <c:v>1152</c:v>
                </c:pt>
                <c:pt idx="353">
                  <c:v>2420</c:v>
                </c:pt>
              </c:numCache>
            </c:numRef>
          </c:yVal>
          <c:smooth val="0"/>
        </c:ser>
        <c:axId val="59021088"/>
        <c:axId val="34508333"/>
      </c:scatterChart>
      <c:valAx>
        <c:axId val="590210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08333"/>
        <c:crossesAt val="0"/>
        <c:crossBetween val="midCat"/>
      </c:valAx>
      <c:valAx>
        <c:axId val="345083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ak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2108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igure 5 B: Marker p5 193.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F2_data!$BC$1</c:f>
              <c:strCache>
                <c:ptCount val="1"/>
                <c:pt idx="0">
                  <c:v>193.2_area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2_data!$BB$2:$BB$88</c:f>
              <c:numCache>
                <c:formatCode>General</c:formatCode>
                <c:ptCount val="87"/>
                <c:pt idx="0">
                  <c:v>0.413947868353382</c:v>
                </c:pt>
                <c:pt idx="1">
                  <c:v>0</c:v>
                </c:pt>
                <c:pt idx="2">
                  <c:v>0.439941806798707</c:v>
                </c:pt>
                <c:pt idx="3">
                  <c:v>0.681653881465424</c:v>
                </c:pt>
                <c:pt idx="4">
                  <c:v>0</c:v>
                </c:pt>
                <c:pt idx="5">
                  <c:v>0</c:v>
                </c:pt>
                <c:pt idx="6">
                  <c:v>0.3999394196542</c:v>
                </c:pt>
                <c:pt idx="7">
                  <c:v>0.802537302069216</c:v>
                </c:pt>
                <c:pt idx="8">
                  <c:v>0.770729757589898</c:v>
                </c:pt>
                <c:pt idx="9">
                  <c:v>0.377960440181633</c:v>
                </c:pt>
                <c:pt idx="10">
                  <c:v>0.74705133919979</c:v>
                </c:pt>
                <c:pt idx="11">
                  <c:v>0.84279176286833</c:v>
                </c:pt>
                <c:pt idx="12">
                  <c:v>0.358000694061298</c:v>
                </c:pt>
                <c:pt idx="13">
                  <c:v>0.738903444641348</c:v>
                </c:pt>
                <c:pt idx="14">
                  <c:v>1.0954697015022</c:v>
                </c:pt>
                <c:pt idx="15">
                  <c:v>0.896014578442701</c:v>
                </c:pt>
                <c:pt idx="16">
                  <c:v>0.385281755528325</c:v>
                </c:pt>
                <c:pt idx="17">
                  <c:v>0.828005520902019</c:v>
                </c:pt>
                <c:pt idx="18">
                  <c:v>0.380442789833745</c:v>
                </c:pt>
                <c:pt idx="19">
                  <c:v>0.43544165482729</c:v>
                </c:pt>
                <c:pt idx="20">
                  <c:v>0.553461876360277</c:v>
                </c:pt>
                <c:pt idx="21">
                  <c:v>0.92955869595303</c:v>
                </c:pt>
                <c:pt idx="22">
                  <c:v>0.64796165485486</c:v>
                </c:pt>
                <c:pt idx="23">
                  <c:v>0.746095207546559</c:v>
                </c:pt>
                <c:pt idx="24">
                  <c:v>0.487561148166758</c:v>
                </c:pt>
                <c:pt idx="25">
                  <c:v>0.309249433503701</c:v>
                </c:pt>
                <c:pt idx="26">
                  <c:v>0.36056726426515</c:v>
                </c:pt>
                <c:pt idx="27">
                  <c:v>0</c:v>
                </c:pt>
                <c:pt idx="28">
                  <c:v>0.426930573263796</c:v>
                </c:pt>
                <c:pt idx="29">
                  <c:v>1.09641274382833</c:v>
                </c:pt>
                <c:pt idx="30">
                  <c:v>0</c:v>
                </c:pt>
                <c:pt idx="31">
                  <c:v>0.364699023132903</c:v>
                </c:pt>
                <c:pt idx="32">
                  <c:v>0.368115317385358</c:v>
                </c:pt>
                <c:pt idx="33">
                  <c:v>0.656325052398829</c:v>
                </c:pt>
                <c:pt idx="34">
                  <c:v>0.759508511784868</c:v>
                </c:pt>
                <c:pt idx="35">
                  <c:v>0.816952649674986</c:v>
                </c:pt>
                <c:pt idx="36">
                  <c:v>0.436182665158364</c:v>
                </c:pt>
                <c:pt idx="37">
                  <c:v>0.665858279779601</c:v>
                </c:pt>
                <c:pt idx="38">
                  <c:v>0.649928053435221</c:v>
                </c:pt>
                <c:pt idx="39">
                  <c:v>0.644366399362798</c:v>
                </c:pt>
                <c:pt idx="40">
                  <c:v>0.955668850866652</c:v>
                </c:pt>
                <c:pt idx="41">
                  <c:v>0.340745039828694</c:v>
                </c:pt>
                <c:pt idx="42">
                  <c:v>0.798501632953343</c:v>
                </c:pt>
                <c:pt idx="43">
                  <c:v>0.408943707072228</c:v>
                </c:pt>
                <c:pt idx="44">
                  <c:v>0.325167945624735</c:v>
                </c:pt>
                <c:pt idx="45">
                  <c:v>0.297110844660401</c:v>
                </c:pt>
                <c:pt idx="46">
                  <c:v>0.340571051418607</c:v>
                </c:pt>
                <c:pt idx="47">
                  <c:v>0.63741864163607</c:v>
                </c:pt>
                <c:pt idx="48">
                  <c:v>0.378754417515651</c:v>
                </c:pt>
                <c:pt idx="49">
                  <c:v>0.37698591223189</c:v>
                </c:pt>
                <c:pt idx="50">
                  <c:v>0.318683116481226</c:v>
                </c:pt>
                <c:pt idx="51">
                  <c:v>0.508656980272823</c:v>
                </c:pt>
                <c:pt idx="52">
                  <c:v>0.553525302493305</c:v>
                </c:pt>
                <c:pt idx="53">
                  <c:v>0</c:v>
                </c:pt>
                <c:pt idx="54">
                  <c:v>0.347507494585948</c:v>
                </c:pt>
                <c:pt idx="55">
                  <c:v>1.16718324964468</c:v>
                </c:pt>
                <c:pt idx="56">
                  <c:v>0</c:v>
                </c:pt>
                <c:pt idx="57">
                  <c:v>0.698891324678837</c:v>
                </c:pt>
                <c:pt idx="58">
                  <c:v>0</c:v>
                </c:pt>
                <c:pt idx="59">
                  <c:v>0.413680995048511</c:v>
                </c:pt>
                <c:pt idx="60">
                  <c:v>0.29058016470904</c:v>
                </c:pt>
                <c:pt idx="61">
                  <c:v>0.691611978877574</c:v>
                </c:pt>
                <c:pt idx="62">
                  <c:v>0.326374345993621</c:v>
                </c:pt>
                <c:pt idx="63">
                  <c:v>0</c:v>
                </c:pt>
                <c:pt idx="64">
                  <c:v>0.41583272798823</c:v>
                </c:pt>
                <c:pt idx="65">
                  <c:v>0.691677995454147</c:v>
                </c:pt>
                <c:pt idx="66">
                  <c:v>0</c:v>
                </c:pt>
                <c:pt idx="67">
                  <c:v>0.400463440065546</c:v>
                </c:pt>
                <c:pt idx="68">
                  <c:v>0.886197131437275</c:v>
                </c:pt>
                <c:pt idx="69">
                  <c:v>0</c:v>
                </c:pt>
                <c:pt idx="70">
                  <c:v>0.355508105203739</c:v>
                </c:pt>
                <c:pt idx="71">
                  <c:v>0.41413383384061</c:v>
                </c:pt>
                <c:pt idx="72">
                  <c:v>0.760075781755389</c:v>
                </c:pt>
                <c:pt idx="73">
                  <c:v>0.879087779372253</c:v>
                </c:pt>
                <c:pt idx="74">
                  <c:v>0.332208557533062</c:v>
                </c:pt>
                <c:pt idx="75">
                  <c:v>0.930282031289707</c:v>
                </c:pt>
                <c:pt idx="76">
                  <c:v>0.409373691088048</c:v>
                </c:pt>
                <c:pt idx="77">
                  <c:v>0</c:v>
                </c:pt>
                <c:pt idx="78">
                  <c:v>1.0156092090843</c:v>
                </c:pt>
                <c:pt idx="79">
                  <c:v>0.314116636881717</c:v>
                </c:pt>
                <c:pt idx="80">
                  <c:v>0.568112300376313</c:v>
                </c:pt>
                <c:pt idx="81">
                  <c:v>0.826784454618544</c:v>
                </c:pt>
                <c:pt idx="82">
                  <c:v>0.498914531494916</c:v>
                </c:pt>
                <c:pt idx="83">
                  <c:v>0.906050900477598</c:v>
                </c:pt>
                <c:pt idx="84">
                  <c:v>0.00673879600786264</c:v>
                </c:pt>
                <c:pt idx="85">
                  <c:v>1.04606400315527</c:v>
                </c:pt>
                <c:pt idx="86">
                  <c:v>0.951970695611698</c:v>
                </c:pt>
              </c:numCache>
            </c:numRef>
          </c:xVal>
          <c:yVal>
            <c:numRef>
              <c:f>F2_data!$BC$2:$BC$88</c:f>
              <c:numCache>
                <c:formatCode>General</c:formatCode>
                <c:ptCount val="87"/>
                <c:pt idx="0">
                  <c:v>33209</c:v>
                </c:pt>
                <c:pt idx="1">
                  <c:v>0</c:v>
                </c:pt>
                <c:pt idx="2">
                  <c:v>25505</c:v>
                </c:pt>
                <c:pt idx="3">
                  <c:v>53158</c:v>
                </c:pt>
                <c:pt idx="4">
                  <c:v>0</c:v>
                </c:pt>
                <c:pt idx="5">
                  <c:v>0</c:v>
                </c:pt>
                <c:pt idx="6">
                  <c:v>35734</c:v>
                </c:pt>
                <c:pt idx="7">
                  <c:v>43755</c:v>
                </c:pt>
                <c:pt idx="8">
                  <c:v>29059</c:v>
                </c:pt>
                <c:pt idx="9">
                  <c:v>20156</c:v>
                </c:pt>
                <c:pt idx="10">
                  <c:v>55568</c:v>
                </c:pt>
                <c:pt idx="11">
                  <c:v>45980</c:v>
                </c:pt>
                <c:pt idx="12">
                  <c:v>23690</c:v>
                </c:pt>
                <c:pt idx="13">
                  <c:v>7560</c:v>
                </c:pt>
                <c:pt idx="14">
                  <c:v>47853</c:v>
                </c:pt>
                <c:pt idx="15">
                  <c:v>55755</c:v>
                </c:pt>
                <c:pt idx="16">
                  <c:v>12300</c:v>
                </c:pt>
                <c:pt idx="17">
                  <c:v>28139</c:v>
                </c:pt>
                <c:pt idx="18">
                  <c:v>21684</c:v>
                </c:pt>
                <c:pt idx="19">
                  <c:v>30515</c:v>
                </c:pt>
                <c:pt idx="20">
                  <c:v>13571</c:v>
                </c:pt>
                <c:pt idx="21">
                  <c:v>43764</c:v>
                </c:pt>
                <c:pt idx="22">
                  <c:v>15036</c:v>
                </c:pt>
                <c:pt idx="23">
                  <c:v>29042</c:v>
                </c:pt>
                <c:pt idx="24">
                  <c:v>17093</c:v>
                </c:pt>
                <c:pt idx="25">
                  <c:v>12717</c:v>
                </c:pt>
                <c:pt idx="26">
                  <c:v>17860</c:v>
                </c:pt>
                <c:pt idx="27">
                  <c:v>0</c:v>
                </c:pt>
                <c:pt idx="28">
                  <c:v>31547</c:v>
                </c:pt>
                <c:pt idx="29">
                  <c:v>11700</c:v>
                </c:pt>
                <c:pt idx="30">
                  <c:v>0</c:v>
                </c:pt>
                <c:pt idx="31">
                  <c:v>22891</c:v>
                </c:pt>
                <c:pt idx="32">
                  <c:v>22654</c:v>
                </c:pt>
                <c:pt idx="33">
                  <c:v>38062</c:v>
                </c:pt>
                <c:pt idx="34">
                  <c:v>48181</c:v>
                </c:pt>
                <c:pt idx="35">
                  <c:v>32783</c:v>
                </c:pt>
                <c:pt idx="36">
                  <c:v>16653</c:v>
                </c:pt>
                <c:pt idx="37">
                  <c:v>28864</c:v>
                </c:pt>
                <c:pt idx="38">
                  <c:v>32487</c:v>
                </c:pt>
                <c:pt idx="39">
                  <c:v>32818</c:v>
                </c:pt>
                <c:pt idx="40">
                  <c:v>5682</c:v>
                </c:pt>
                <c:pt idx="41">
                  <c:v>16461</c:v>
                </c:pt>
                <c:pt idx="42">
                  <c:v>23731</c:v>
                </c:pt>
                <c:pt idx="43">
                  <c:v>13256</c:v>
                </c:pt>
                <c:pt idx="44">
                  <c:v>16077</c:v>
                </c:pt>
                <c:pt idx="45">
                  <c:v>14877</c:v>
                </c:pt>
                <c:pt idx="46">
                  <c:v>18435</c:v>
                </c:pt>
                <c:pt idx="47">
                  <c:v>28987</c:v>
                </c:pt>
                <c:pt idx="48">
                  <c:v>22982</c:v>
                </c:pt>
                <c:pt idx="49">
                  <c:v>14483</c:v>
                </c:pt>
                <c:pt idx="50">
                  <c:v>10533</c:v>
                </c:pt>
                <c:pt idx="51">
                  <c:v>16371</c:v>
                </c:pt>
                <c:pt idx="52">
                  <c:v>32352</c:v>
                </c:pt>
                <c:pt idx="53">
                  <c:v>0</c:v>
                </c:pt>
                <c:pt idx="54">
                  <c:v>22014</c:v>
                </c:pt>
                <c:pt idx="55">
                  <c:v>14965</c:v>
                </c:pt>
                <c:pt idx="56">
                  <c:v>0</c:v>
                </c:pt>
                <c:pt idx="57">
                  <c:v>27574</c:v>
                </c:pt>
                <c:pt idx="58">
                  <c:v>0</c:v>
                </c:pt>
                <c:pt idx="59">
                  <c:v>27469</c:v>
                </c:pt>
                <c:pt idx="60">
                  <c:v>20869</c:v>
                </c:pt>
                <c:pt idx="61">
                  <c:v>44605</c:v>
                </c:pt>
                <c:pt idx="62">
                  <c:v>23626</c:v>
                </c:pt>
                <c:pt idx="63">
                  <c:v>0</c:v>
                </c:pt>
                <c:pt idx="64">
                  <c:v>15629</c:v>
                </c:pt>
                <c:pt idx="65">
                  <c:v>29097</c:v>
                </c:pt>
                <c:pt idx="66">
                  <c:v>0</c:v>
                </c:pt>
                <c:pt idx="67">
                  <c:v>19340</c:v>
                </c:pt>
                <c:pt idx="68">
                  <c:v>42680</c:v>
                </c:pt>
                <c:pt idx="69">
                  <c:v>0</c:v>
                </c:pt>
                <c:pt idx="70">
                  <c:v>20126</c:v>
                </c:pt>
                <c:pt idx="71">
                  <c:v>15883</c:v>
                </c:pt>
                <c:pt idx="72">
                  <c:v>41403</c:v>
                </c:pt>
                <c:pt idx="73">
                  <c:v>40596</c:v>
                </c:pt>
                <c:pt idx="74">
                  <c:v>22463</c:v>
                </c:pt>
                <c:pt idx="75">
                  <c:v>39933</c:v>
                </c:pt>
                <c:pt idx="76">
                  <c:v>25084</c:v>
                </c:pt>
                <c:pt idx="77">
                  <c:v>0</c:v>
                </c:pt>
                <c:pt idx="78">
                  <c:v>31534</c:v>
                </c:pt>
                <c:pt idx="79">
                  <c:v>16218</c:v>
                </c:pt>
                <c:pt idx="80">
                  <c:v>25380</c:v>
                </c:pt>
                <c:pt idx="81">
                  <c:v>27636</c:v>
                </c:pt>
                <c:pt idx="82">
                  <c:v>26697</c:v>
                </c:pt>
                <c:pt idx="83">
                  <c:v>47345</c:v>
                </c:pt>
                <c:pt idx="84">
                  <c:v>771</c:v>
                </c:pt>
                <c:pt idx="85">
                  <c:v>28076</c:v>
                </c:pt>
                <c:pt idx="86">
                  <c:v>26090</c:v>
                </c:pt>
              </c:numCache>
            </c:numRef>
          </c:yVal>
          <c:smooth val="0"/>
        </c:ser>
        <c:axId val="47939492"/>
        <c:axId val="92782601"/>
      </c:scatterChart>
      <c:valAx>
        <c:axId val="479394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82601"/>
        <c:crossesAt val="0"/>
        <c:crossBetween val="midCat"/>
      </c:valAx>
      <c:valAx>
        <c:axId val="927826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ak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93949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169560</xdr:colOff>
      <xdr:row>6</xdr:row>
      <xdr:rowOff>37800</xdr:rowOff>
    </xdr:from>
    <xdr:to>
      <xdr:col>38</xdr:col>
      <xdr:colOff>598680</xdr:colOff>
      <xdr:row>29</xdr:row>
      <xdr:rowOff>142920</xdr:rowOff>
    </xdr:to>
    <xdr:graphicFrame>
      <xdr:nvGraphicFramePr>
        <xdr:cNvPr id="0" name="Chart 1"/>
        <xdr:cNvGraphicFramePr/>
      </xdr:nvGraphicFramePr>
      <xdr:xfrm>
        <a:off x="21675600" y="1009440"/>
        <a:ext cx="6172920" cy="382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9</xdr:col>
      <xdr:colOff>90000</xdr:colOff>
      <xdr:row>74</xdr:row>
      <xdr:rowOff>47160</xdr:rowOff>
    </xdr:from>
    <xdr:to>
      <xdr:col>38</xdr:col>
      <xdr:colOff>519120</xdr:colOff>
      <xdr:row>97</xdr:row>
      <xdr:rowOff>152280</xdr:rowOff>
    </xdr:to>
    <xdr:graphicFrame>
      <xdr:nvGraphicFramePr>
        <xdr:cNvPr id="1" name="Chart 2"/>
        <xdr:cNvGraphicFramePr/>
      </xdr:nvGraphicFramePr>
      <xdr:xfrm>
        <a:off x="21596040" y="12029760"/>
        <a:ext cx="6172920" cy="382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149760</xdr:colOff>
      <xdr:row>99</xdr:row>
      <xdr:rowOff>19080</xdr:rowOff>
    </xdr:from>
    <xdr:to>
      <xdr:col>38</xdr:col>
      <xdr:colOff>578880</xdr:colOff>
      <xdr:row>122</xdr:row>
      <xdr:rowOff>123840</xdr:rowOff>
    </xdr:to>
    <xdr:graphicFrame>
      <xdr:nvGraphicFramePr>
        <xdr:cNvPr id="2" name="Chart 3"/>
        <xdr:cNvGraphicFramePr/>
      </xdr:nvGraphicFramePr>
      <xdr:xfrm>
        <a:off x="21655800" y="16049520"/>
        <a:ext cx="6172920" cy="382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8</xdr:col>
      <xdr:colOff>249120</xdr:colOff>
      <xdr:row>10</xdr:row>
      <xdr:rowOff>105120</xdr:rowOff>
    </xdr:from>
    <xdr:to>
      <xdr:col>48</xdr:col>
      <xdr:colOff>40680</xdr:colOff>
      <xdr:row>34</xdr:row>
      <xdr:rowOff>47520</xdr:rowOff>
    </xdr:to>
    <xdr:graphicFrame>
      <xdr:nvGraphicFramePr>
        <xdr:cNvPr id="3" name="Chart 2"/>
        <xdr:cNvGraphicFramePr/>
      </xdr:nvGraphicFramePr>
      <xdr:xfrm>
        <a:off x="38433600" y="1724400"/>
        <a:ext cx="6173280" cy="382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5</xdr:col>
      <xdr:colOff>339120</xdr:colOff>
      <xdr:row>10</xdr:row>
      <xdr:rowOff>142920</xdr:rowOff>
    </xdr:from>
    <xdr:to>
      <xdr:col>65</xdr:col>
      <xdr:colOff>130320</xdr:colOff>
      <xdr:row>34</xdr:row>
      <xdr:rowOff>86040</xdr:rowOff>
    </xdr:to>
    <xdr:graphicFrame>
      <xdr:nvGraphicFramePr>
        <xdr:cNvPr id="4" name="Chart 3"/>
        <xdr:cNvGraphicFramePr/>
      </xdr:nvGraphicFramePr>
      <xdr:xfrm>
        <a:off x="50230440" y="1762200"/>
        <a:ext cx="6172920" cy="382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00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I38" activeCellId="0" sqref="AI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85"/>
    <col collapsed="false" customWidth="true" hidden="false" outlineLevel="0" max="6" min="6" style="0" width="12.42"/>
    <col collapsed="false" customWidth="true" hidden="false" outlineLevel="0" max="7" min="7" style="0" width="11.13"/>
    <col collapsed="false" customWidth="true" hidden="false" outlineLevel="0" max="8" min="8" style="0" width="11.42"/>
    <col collapsed="false" customWidth="true" hidden="false" outlineLevel="0" max="9" min="9" style="0" width="10.41"/>
    <col collapsed="false" customWidth="true" hidden="false" outlineLevel="0" max="11" min="11" style="0" width="12.14"/>
    <col collapsed="false" customWidth="true" hidden="false" outlineLevel="0" max="12" min="12" style="0" width="10.28"/>
    <col collapsed="false" customWidth="true" hidden="false" outlineLevel="0" max="13" min="13" style="0" width="10.99"/>
    <col collapsed="false" customWidth="true" hidden="false" outlineLevel="0" max="14" min="14" style="0" width="10.13"/>
    <col collapsed="false" customWidth="true" hidden="false" outlineLevel="0" max="16" min="16" style="0" width="10.41"/>
    <col collapsed="false" customWidth="true" hidden="false" outlineLevel="0" max="17" min="17" style="0" width="10.85"/>
    <col collapsed="false" customWidth="true" hidden="false" outlineLevel="0" max="24" min="24" style="0" width="14.14"/>
    <col collapsed="false" customWidth="true" hidden="false" outlineLevel="0" max="25" min="25" style="0" width="11.13"/>
    <col collapsed="false" customWidth="true" hidden="false" outlineLevel="0" max="26" min="26" style="0" width="10.13"/>
    <col collapsed="false" customWidth="true" hidden="false" outlineLevel="0" max="28" min="28" style="0" width="12.85"/>
  </cols>
  <sheetData>
    <row r="1" customFormat="false" ht="12.75" hidden="false" customHeight="false" outlineLevel="0" collapsed="false">
      <c r="A1" s="1" t="s">
        <v>0</v>
      </c>
      <c r="B1" s="1"/>
      <c r="C1" s="2" t="s">
        <v>1</v>
      </c>
      <c r="D1" s="3"/>
      <c r="E1" s="4" t="s">
        <v>2</v>
      </c>
      <c r="F1" s="4"/>
      <c r="G1" s="4"/>
      <c r="H1" s="5" t="s">
        <v>1</v>
      </c>
      <c r="I1" s="5"/>
      <c r="J1" s="6"/>
      <c r="R1" s="1" t="s">
        <v>3</v>
      </c>
      <c r="S1" s="1"/>
      <c r="T1" s="1"/>
      <c r="U1" s="1"/>
      <c r="V1" s="6"/>
      <c r="Y1" s="6" t="s">
        <v>4</v>
      </c>
      <c r="Z1" s="6"/>
      <c r="AC1" s="7" t="s">
        <v>5</v>
      </c>
      <c r="AN1" s="6"/>
    </row>
    <row r="2" customFormat="false" ht="12.75" hidden="false" customHeight="false" outlineLevel="0" collapsed="false">
      <c r="C2" s="5" t="s">
        <v>6</v>
      </c>
      <c r="D2" s="5" t="s">
        <v>7</v>
      </c>
      <c r="E2" s="4" t="s">
        <v>8</v>
      </c>
      <c r="F2" s="4" t="s">
        <v>9</v>
      </c>
      <c r="G2" s="4" t="s">
        <v>10</v>
      </c>
      <c r="H2" s="5" t="s">
        <v>11</v>
      </c>
      <c r="I2" s="5" t="s">
        <v>12</v>
      </c>
      <c r="J2" s="6"/>
      <c r="R2" s="1" t="s">
        <v>13</v>
      </c>
      <c r="S2" s="1"/>
      <c r="T2" s="1"/>
      <c r="U2" s="1"/>
      <c r="V2" s="6"/>
      <c r="Y2" s="7"/>
      <c r="Z2" s="7"/>
      <c r="AB2" s="7" t="s">
        <v>14</v>
      </c>
      <c r="AC2" s="7" t="s">
        <v>15</v>
      </c>
      <c r="AN2" s="6"/>
    </row>
    <row r="3" customFormat="false" ht="12.75" hidden="false" customHeight="false" outlineLevel="0" collapsed="false">
      <c r="C3" s="8" t="n">
        <v>287</v>
      </c>
      <c r="D3" s="8" t="n">
        <v>289</v>
      </c>
      <c r="E3" s="8" t="n">
        <v>295</v>
      </c>
      <c r="F3" s="8" t="n">
        <v>323</v>
      </c>
      <c r="G3" s="9" t="n">
        <v>324</v>
      </c>
      <c r="H3" s="8" t="n">
        <v>448</v>
      </c>
      <c r="I3" s="8" t="n">
        <v>470</v>
      </c>
      <c r="J3" s="6"/>
      <c r="V3" s="6"/>
      <c r="X3" s="5" t="s">
        <v>16</v>
      </c>
      <c r="Y3" s="7" t="s">
        <v>17</v>
      </c>
      <c r="Z3" s="0" t="s">
        <v>18</v>
      </c>
      <c r="AA3" s="0" t="n">
        <v>1</v>
      </c>
      <c r="AB3" s="0" t="n">
        <v>0.994193357936204</v>
      </c>
      <c r="AC3" s="10" t="n">
        <v>9268</v>
      </c>
      <c r="AN3" s="6"/>
    </row>
    <row r="4" customFormat="false" ht="12.75" hidden="false" customHeight="false" outlineLevel="0" collapsed="false">
      <c r="A4" s="11" t="s">
        <v>19</v>
      </c>
      <c r="B4" s="11" t="s">
        <v>20</v>
      </c>
      <c r="C4" s="12" t="n">
        <v>7135</v>
      </c>
      <c r="D4" s="12" t="n">
        <v>8094</v>
      </c>
      <c r="E4" s="13" t="n">
        <v>0</v>
      </c>
      <c r="F4" s="13" t="n">
        <v>0</v>
      </c>
      <c r="G4" s="12" t="n">
        <v>11249</v>
      </c>
      <c r="H4" s="12" t="n">
        <v>11678</v>
      </c>
      <c r="I4" s="12" t="n">
        <v>7088</v>
      </c>
      <c r="J4" s="6"/>
      <c r="V4" s="6"/>
      <c r="X4" s="5"/>
      <c r="AA4" s="0" t="n">
        <v>2</v>
      </c>
      <c r="AB4" s="0" t="n">
        <v>0.985341408817191</v>
      </c>
      <c r="AC4" s="10" t="n">
        <v>10292</v>
      </c>
      <c r="AN4" s="6"/>
    </row>
    <row r="5" customFormat="false" ht="12.75" hidden="false" customHeight="false" outlineLevel="0" collapsed="false">
      <c r="A5" s="11" t="s">
        <v>19</v>
      </c>
      <c r="B5" s="11" t="s">
        <v>20</v>
      </c>
      <c r="C5" s="12" t="n">
        <v>8753</v>
      </c>
      <c r="D5" s="12" t="n">
        <v>8613</v>
      </c>
      <c r="E5" s="13" t="n">
        <v>0</v>
      </c>
      <c r="F5" s="13" t="n">
        <v>0</v>
      </c>
      <c r="G5" s="12" t="n">
        <v>8766</v>
      </c>
      <c r="H5" s="12" t="n">
        <v>9386</v>
      </c>
      <c r="I5" s="12" t="n">
        <v>9111</v>
      </c>
      <c r="J5" s="6"/>
      <c r="V5" s="6"/>
      <c r="X5" s="5"/>
      <c r="AA5" s="0" t="n">
        <v>3</v>
      </c>
      <c r="AB5" s="0" t="n">
        <v>1.00087563057705</v>
      </c>
      <c r="AC5" s="10" t="n">
        <v>8732</v>
      </c>
      <c r="AN5" s="6"/>
    </row>
    <row r="6" customFormat="false" ht="12.75" hidden="false" customHeight="false" outlineLevel="0" collapsed="false">
      <c r="A6" s="11" t="s">
        <v>19</v>
      </c>
      <c r="B6" s="11" t="s">
        <v>20</v>
      </c>
      <c r="C6" s="12" t="n">
        <v>17857</v>
      </c>
      <c r="D6" s="12" t="n">
        <v>17781</v>
      </c>
      <c r="E6" s="13" t="n">
        <v>0</v>
      </c>
      <c r="F6" s="13" t="n">
        <v>0</v>
      </c>
      <c r="G6" s="12" t="n">
        <v>18015</v>
      </c>
      <c r="H6" s="12" t="n">
        <v>17696</v>
      </c>
      <c r="I6" s="12" t="n">
        <v>6969</v>
      </c>
      <c r="J6" s="6"/>
      <c r="V6" s="6"/>
      <c r="X6" s="5"/>
      <c r="AA6" s="0" t="n">
        <v>4</v>
      </c>
      <c r="AB6" s="0" t="n">
        <v>1.06480972553883</v>
      </c>
      <c r="AC6" s="10" t="n">
        <v>9058</v>
      </c>
      <c r="AN6" s="6"/>
    </row>
    <row r="7" customFormat="false" ht="12.75" hidden="false" customHeight="false" outlineLevel="0" collapsed="false">
      <c r="A7" s="11" t="s">
        <v>19</v>
      </c>
      <c r="B7" s="11" t="s">
        <v>20</v>
      </c>
      <c r="C7" s="12" t="n">
        <v>18632</v>
      </c>
      <c r="D7" s="12" t="n">
        <v>22913</v>
      </c>
      <c r="E7" s="13" t="n">
        <v>0</v>
      </c>
      <c r="F7" s="13" t="n">
        <v>0</v>
      </c>
      <c r="G7" s="12" t="n">
        <v>22304</v>
      </c>
      <c r="H7" s="12" t="n">
        <v>22305</v>
      </c>
      <c r="I7" s="12" t="n">
        <v>21135</v>
      </c>
      <c r="J7" s="6"/>
      <c r="V7" s="6"/>
      <c r="X7" s="5"/>
      <c r="AA7" s="0" t="n">
        <v>5</v>
      </c>
      <c r="AB7" s="0" t="n">
        <v>0.96207996726546</v>
      </c>
      <c r="AC7" s="10" t="n">
        <v>6671</v>
      </c>
      <c r="AN7" s="6"/>
    </row>
    <row r="8" customFormat="false" ht="12.75" hidden="false" customHeight="false" outlineLevel="0" collapsed="false">
      <c r="A8" s="0" t="s">
        <v>21</v>
      </c>
      <c r="B8" s="14" t="s">
        <v>22</v>
      </c>
      <c r="C8" s="10" t="n">
        <v>9268</v>
      </c>
      <c r="D8" s="10" t="n">
        <v>10132</v>
      </c>
      <c r="E8" s="10" t="n">
        <v>5877</v>
      </c>
      <c r="F8" s="10" t="n">
        <v>7389</v>
      </c>
      <c r="G8" s="10" t="n">
        <v>5095</v>
      </c>
      <c r="H8" s="10" t="n">
        <v>10881</v>
      </c>
      <c r="I8" s="10" t="n">
        <v>11028</v>
      </c>
      <c r="J8" s="6"/>
      <c r="V8" s="6"/>
      <c r="X8" s="5"/>
      <c r="AA8" s="0" t="n">
        <v>6</v>
      </c>
      <c r="AB8" s="0" t="n">
        <v>1.00716371341465</v>
      </c>
      <c r="AC8" s="10" t="n">
        <v>5508</v>
      </c>
      <c r="AN8" s="6"/>
    </row>
    <row r="9" customFormat="false" ht="12.75" hidden="false" customHeight="false" outlineLevel="0" collapsed="false">
      <c r="A9" s="0" t="s">
        <v>23</v>
      </c>
      <c r="B9" s="14" t="s">
        <v>22</v>
      </c>
      <c r="C9" s="10" t="n">
        <v>10292</v>
      </c>
      <c r="D9" s="10" t="n">
        <v>11445</v>
      </c>
      <c r="E9" s="10" t="n">
        <v>6845</v>
      </c>
      <c r="F9" s="10" t="n">
        <v>9446</v>
      </c>
      <c r="G9" s="10" t="n">
        <v>6032</v>
      </c>
      <c r="H9" s="10" t="n">
        <v>11853</v>
      </c>
      <c r="I9" s="10" t="n">
        <v>11841</v>
      </c>
      <c r="J9" s="6"/>
      <c r="V9" s="6"/>
      <c r="X9" s="5"/>
      <c r="Z9" s="0" t="s">
        <v>24</v>
      </c>
      <c r="AA9" s="15" t="n">
        <v>7</v>
      </c>
      <c r="AB9" s="15" t="n">
        <v>0.943393454506367</v>
      </c>
      <c r="AC9" s="10" t="n">
        <v>9268</v>
      </c>
      <c r="AN9" s="6"/>
    </row>
    <row r="10" customFormat="false" ht="12.75" hidden="false" customHeight="false" outlineLevel="0" collapsed="false">
      <c r="A10" s="0" t="s">
        <v>25</v>
      </c>
      <c r="B10" s="14" t="s">
        <v>22</v>
      </c>
      <c r="C10" s="10" t="n">
        <v>8732</v>
      </c>
      <c r="D10" s="10" t="n">
        <v>9424</v>
      </c>
      <c r="E10" s="10" t="n">
        <v>6254</v>
      </c>
      <c r="F10" s="10" t="n">
        <v>7090</v>
      </c>
      <c r="G10" s="10" t="n">
        <v>5614</v>
      </c>
      <c r="H10" s="10" t="n">
        <v>11914</v>
      </c>
      <c r="I10" s="10" t="n">
        <v>10819</v>
      </c>
      <c r="J10" s="6"/>
      <c r="V10" s="6"/>
      <c r="X10" s="5"/>
      <c r="AA10" s="15" t="n">
        <v>8</v>
      </c>
      <c r="AB10" s="15" t="n">
        <v>0.942140039919082</v>
      </c>
      <c r="AC10" s="10" t="n">
        <v>10292</v>
      </c>
      <c r="AN10" s="6"/>
    </row>
    <row r="11" customFormat="false" ht="12.75" hidden="false" customHeight="false" outlineLevel="0" collapsed="false">
      <c r="A11" s="0" t="s">
        <v>26</v>
      </c>
      <c r="B11" s="14" t="s">
        <v>22</v>
      </c>
      <c r="C11" s="10" t="n">
        <v>9058</v>
      </c>
      <c r="D11" s="10" t="n">
        <v>8645</v>
      </c>
      <c r="E11" s="10" t="n">
        <v>6346</v>
      </c>
      <c r="F11" s="10" t="n">
        <v>9376</v>
      </c>
      <c r="G11" s="10" t="n">
        <v>6629</v>
      </c>
      <c r="H11" s="10" t="n">
        <v>11880</v>
      </c>
      <c r="I11" s="10" t="n">
        <v>12043</v>
      </c>
      <c r="J11" s="6"/>
      <c r="V11" s="6"/>
      <c r="X11" s="5"/>
      <c r="AA11" s="15" t="n">
        <v>9</v>
      </c>
      <c r="AB11" s="15" t="n">
        <v>0.953598831789685</v>
      </c>
      <c r="AC11" s="10" t="n">
        <v>8732</v>
      </c>
      <c r="AN11" s="6"/>
    </row>
    <row r="12" customFormat="false" ht="12.75" hidden="false" customHeight="false" outlineLevel="0" collapsed="false">
      <c r="A12" s="0" t="s">
        <v>27</v>
      </c>
      <c r="B12" s="14" t="s">
        <v>22</v>
      </c>
      <c r="C12" s="10" t="n">
        <v>6671</v>
      </c>
      <c r="D12" s="10" t="n">
        <v>7759</v>
      </c>
      <c r="E12" s="10" t="n">
        <v>4878</v>
      </c>
      <c r="F12" s="10" t="n">
        <v>7965</v>
      </c>
      <c r="G12" s="10" t="n">
        <v>5090</v>
      </c>
      <c r="H12" s="10" t="n">
        <v>9139</v>
      </c>
      <c r="I12" s="10" t="n">
        <v>9686</v>
      </c>
      <c r="J12" s="6"/>
      <c r="V12" s="6"/>
      <c r="X12" s="5"/>
      <c r="AA12" s="15" t="n">
        <v>10</v>
      </c>
      <c r="AB12" s="15" t="n">
        <v>1.03689018202376</v>
      </c>
      <c r="AC12" s="10" t="n">
        <v>9058</v>
      </c>
      <c r="AN12" s="6"/>
    </row>
    <row r="13" customFormat="false" ht="12.75" hidden="false" customHeight="false" outlineLevel="0" collapsed="false">
      <c r="A13" s="0" t="s">
        <v>28</v>
      </c>
      <c r="B13" s="14" t="s">
        <v>22</v>
      </c>
      <c r="C13" s="10" t="n">
        <v>5508</v>
      </c>
      <c r="D13" s="10" t="n">
        <v>5873</v>
      </c>
      <c r="E13" s="10" t="n">
        <v>3687</v>
      </c>
      <c r="F13" s="10" t="n">
        <v>6347</v>
      </c>
      <c r="G13" s="10" t="n">
        <v>3608</v>
      </c>
      <c r="H13" s="10" t="n">
        <v>6984</v>
      </c>
      <c r="I13" s="10" t="n">
        <v>7554</v>
      </c>
      <c r="J13" s="6"/>
      <c r="V13" s="6"/>
      <c r="X13" s="5"/>
      <c r="AA13" s="15" t="n">
        <v>11</v>
      </c>
      <c r="AB13" s="15" t="n">
        <v>1.03390080174945</v>
      </c>
      <c r="AC13" s="10" t="n">
        <v>6671</v>
      </c>
      <c r="AN13" s="6"/>
    </row>
    <row r="14" customFormat="false" ht="12.75" hidden="false" customHeight="false" outlineLevel="0" collapsed="false">
      <c r="A14" s="16" t="s">
        <v>29</v>
      </c>
      <c r="B14" s="16" t="s">
        <v>30</v>
      </c>
      <c r="C14" s="17" t="n">
        <v>9739</v>
      </c>
      <c r="D14" s="17" t="n">
        <v>9521</v>
      </c>
      <c r="E14" s="17" t="n">
        <v>13197</v>
      </c>
      <c r="F14" s="17" t="n">
        <v>16627</v>
      </c>
      <c r="G14" s="18" t="n">
        <v>0</v>
      </c>
      <c r="H14" s="17" t="n">
        <v>12127</v>
      </c>
      <c r="I14" s="17" t="n">
        <v>14722</v>
      </c>
      <c r="J14" s="6"/>
      <c r="V14" s="6"/>
      <c r="X14" s="5"/>
      <c r="AA14" s="15" t="n">
        <v>12</v>
      </c>
      <c r="AB14" s="15" t="n">
        <v>0.959852221973527</v>
      </c>
      <c r="AC14" s="10" t="n">
        <v>5508</v>
      </c>
      <c r="AN14" s="6"/>
    </row>
    <row r="15" customFormat="false" ht="12.75" hidden="false" customHeight="false" outlineLevel="0" collapsed="false">
      <c r="A15" s="16" t="s">
        <v>29</v>
      </c>
      <c r="B15" s="16" t="s">
        <v>30</v>
      </c>
      <c r="C15" s="17" t="n">
        <v>8835</v>
      </c>
      <c r="D15" s="17" t="n">
        <v>8588</v>
      </c>
      <c r="E15" s="17" t="n">
        <v>13355</v>
      </c>
      <c r="F15" s="17" t="n">
        <v>18680</v>
      </c>
      <c r="G15" s="18" t="n">
        <v>0</v>
      </c>
      <c r="H15" s="17" t="n">
        <v>12841</v>
      </c>
      <c r="I15" s="17" t="n">
        <v>15247</v>
      </c>
      <c r="J15" s="6"/>
      <c r="V15" s="6"/>
      <c r="X15" s="5"/>
      <c r="Z15" s="0" t="s">
        <v>31</v>
      </c>
      <c r="AA15" s="0" t="n">
        <v>13</v>
      </c>
      <c r="AB15" s="0" t="n">
        <v>0.986300463552322</v>
      </c>
      <c r="AC15" s="10" t="n">
        <v>7138</v>
      </c>
      <c r="AN15" s="6"/>
    </row>
    <row r="16" customFormat="false" ht="12.75" hidden="false" customHeight="false" outlineLevel="0" collapsed="false">
      <c r="A16" s="16" t="s">
        <v>29</v>
      </c>
      <c r="B16" s="16" t="s">
        <v>30</v>
      </c>
      <c r="C16" s="17" t="n">
        <v>10545</v>
      </c>
      <c r="D16" s="17" t="n">
        <v>9977</v>
      </c>
      <c r="E16" s="17" t="n">
        <v>12883</v>
      </c>
      <c r="F16" s="17" t="n">
        <v>19311</v>
      </c>
      <c r="G16" s="18" t="n">
        <v>0</v>
      </c>
      <c r="H16" s="17" t="n">
        <v>14600</v>
      </c>
      <c r="I16" s="17" t="n">
        <v>16997</v>
      </c>
      <c r="J16" s="6"/>
      <c r="V16" s="6"/>
      <c r="X16" s="5"/>
      <c r="AA16" s="0" t="n">
        <v>14</v>
      </c>
      <c r="AB16" s="0" t="n">
        <v>0.977518789997846</v>
      </c>
      <c r="AC16" s="10" t="n">
        <v>9465</v>
      </c>
      <c r="AN16" s="6"/>
    </row>
    <row r="17" customFormat="false" ht="12.75" hidden="false" customHeight="false" outlineLevel="0" collapsed="false">
      <c r="A17" s="16" t="s">
        <v>29</v>
      </c>
      <c r="B17" s="16" t="s">
        <v>30</v>
      </c>
      <c r="C17" s="17" t="n">
        <v>11907</v>
      </c>
      <c r="D17" s="17" t="n">
        <v>17072</v>
      </c>
      <c r="E17" s="17" t="n">
        <v>14971</v>
      </c>
      <c r="F17" s="17" t="n">
        <v>20143</v>
      </c>
      <c r="G17" s="18" t="n">
        <v>0</v>
      </c>
      <c r="H17" s="17" t="n">
        <v>16359</v>
      </c>
      <c r="I17" s="17" t="n">
        <v>18705</v>
      </c>
      <c r="J17" s="6"/>
      <c r="V17" s="6"/>
      <c r="X17" s="5"/>
      <c r="AA17" s="0" t="n">
        <v>15</v>
      </c>
      <c r="AB17" s="0" t="n">
        <v>0.992929685675604</v>
      </c>
      <c r="AC17" s="10" t="n">
        <v>9905</v>
      </c>
      <c r="AN17" s="6"/>
    </row>
    <row r="18" customFormat="false" ht="12.75" hidden="false" customHeight="false" outlineLevel="0" collapsed="false">
      <c r="A18" s="0" t="s">
        <v>32</v>
      </c>
      <c r="B18" s="14" t="s">
        <v>33</v>
      </c>
      <c r="C18" s="10" t="n">
        <v>7138</v>
      </c>
      <c r="D18" s="10" t="n">
        <v>8608</v>
      </c>
      <c r="E18" s="10" t="n">
        <v>4745</v>
      </c>
      <c r="F18" s="10" t="n">
        <v>8063</v>
      </c>
      <c r="G18" s="10" t="n">
        <v>5024</v>
      </c>
      <c r="H18" s="10" t="n">
        <v>10295</v>
      </c>
      <c r="I18" s="10" t="n">
        <v>9817</v>
      </c>
      <c r="J18" s="6"/>
      <c r="V18" s="6"/>
      <c r="X18" s="5"/>
      <c r="AA18" s="0" t="n">
        <v>16</v>
      </c>
      <c r="AB18" s="0" t="n">
        <v>1.05635620828737</v>
      </c>
      <c r="AC18" s="10" t="n">
        <v>10100</v>
      </c>
      <c r="AN18" s="6"/>
    </row>
    <row r="19" customFormat="false" ht="12.75" hidden="false" customHeight="false" outlineLevel="0" collapsed="false">
      <c r="A19" s="0" t="s">
        <v>34</v>
      </c>
      <c r="B19" s="14" t="s">
        <v>33</v>
      </c>
      <c r="C19" s="10" t="n">
        <v>9465</v>
      </c>
      <c r="D19" s="10" t="n">
        <v>11442</v>
      </c>
      <c r="E19" s="10" t="n">
        <v>6355</v>
      </c>
      <c r="F19" s="10" t="n">
        <v>9209</v>
      </c>
      <c r="G19" s="10" t="n">
        <v>6083</v>
      </c>
      <c r="H19" s="10" t="n">
        <v>11742</v>
      </c>
      <c r="I19" s="10" t="n">
        <v>13595</v>
      </c>
      <c r="J19" s="6"/>
      <c r="V19" s="6"/>
      <c r="X19" s="5"/>
      <c r="AA19" s="0" t="n">
        <v>17</v>
      </c>
      <c r="AB19" s="0" t="n">
        <v>0.954442020874188</v>
      </c>
      <c r="AC19" s="10" t="n">
        <v>9429</v>
      </c>
      <c r="AN19" s="6"/>
    </row>
    <row r="20" customFormat="false" ht="12.75" hidden="false" customHeight="false" outlineLevel="0" collapsed="false">
      <c r="A20" s="0" t="s">
        <v>35</v>
      </c>
      <c r="B20" s="14" t="s">
        <v>33</v>
      </c>
      <c r="C20" s="10" t="n">
        <v>9905</v>
      </c>
      <c r="D20" s="10" t="n">
        <v>11711</v>
      </c>
      <c r="E20" s="10" t="n">
        <v>7141</v>
      </c>
      <c r="F20" s="10" t="n">
        <v>9117</v>
      </c>
      <c r="G20" s="10" t="n">
        <v>5895</v>
      </c>
      <c r="H20" s="10" t="n">
        <v>10308</v>
      </c>
      <c r="I20" s="10" t="n">
        <v>12527</v>
      </c>
      <c r="J20" s="6"/>
      <c r="V20" s="6"/>
      <c r="X20" s="5"/>
      <c r="AA20" s="0" t="n">
        <v>18</v>
      </c>
      <c r="AB20" s="0" t="n">
        <v>0.999167847465833</v>
      </c>
      <c r="AC20" s="10" t="n">
        <v>5526</v>
      </c>
      <c r="AN20" s="6"/>
    </row>
    <row r="21" customFormat="false" ht="12.75" hidden="false" customHeight="false" outlineLevel="0" collapsed="false">
      <c r="A21" s="0" t="s">
        <v>36</v>
      </c>
      <c r="B21" s="14" t="s">
        <v>33</v>
      </c>
      <c r="C21" s="10" t="n">
        <v>10100</v>
      </c>
      <c r="D21" s="10" t="n">
        <v>10171</v>
      </c>
      <c r="E21" s="10" t="n">
        <v>5727</v>
      </c>
      <c r="F21" s="10" t="n">
        <v>10121</v>
      </c>
      <c r="G21" s="10" t="n">
        <v>6372</v>
      </c>
      <c r="H21" s="10" t="n">
        <v>11618</v>
      </c>
      <c r="I21" s="10" t="n">
        <v>11744</v>
      </c>
      <c r="J21" s="6"/>
      <c r="V21" s="6"/>
      <c r="X21" s="5"/>
      <c r="Z21" s="0" t="s">
        <v>37</v>
      </c>
      <c r="AA21" s="15" t="n">
        <v>19</v>
      </c>
      <c r="AB21" s="15" t="n">
        <v>0.935903860214245</v>
      </c>
      <c r="AC21" s="10" t="n">
        <v>7138</v>
      </c>
      <c r="AN21" s="6"/>
    </row>
    <row r="22" customFormat="false" ht="12.75" hidden="false" customHeight="false" outlineLevel="0" collapsed="false">
      <c r="A22" s="0" t="s">
        <v>38</v>
      </c>
      <c r="B22" s="14" t="s">
        <v>33</v>
      </c>
      <c r="C22" s="10" t="n">
        <v>9429</v>
      </c>
      <c r="D22" s="10" t="n">
        <v>9550</v>
      </c>
      <c r="E22" s="10" t="n">
        <v>5072</v>
      </c>
      <c r="F22" s="10" t="n">
        <v>9985</v>
      </c>
      <c r="G22" s="10" t="n">
        <v>5473</v>
      </c>
      <c r="H22" s="10" t="n">
        <v>11706</v>
      </c>
      <c r="I22" s="10" t="n">
        <v>10660</v>
      </c>
      <c r="J22" s="6"/>
      <c r="V22" s="6"/>
      <c r="X22" s="5"/>
      <c r="AA22" s="15" t="n">
        <v>20</v>
      </c>
      <c r="AB22" s="15" t="n">
        <v>0.93466039647694</v>
      </c>
      <c r="AC22" s="10" t="n">
        <v>9465</v>
      </c>
      <c r="AN22" s="6"/>
    </row>
    <row r="23" customFormat="false" ht="12.75" hidden="false" customHeight="false" outlineLevel="0" collapsed="false">
      <c r="A23" s="0" t="s">
        <v>39</v>
      </c>
      <c r="B23" s="14" t="s">
        <v>33</v>
      </c>
      <c r="C23" s="10" t="n">
        <v>5526</v>
      </c>
      <c r="D23" s="10" t="n">
        <v>6455</v>
      </c>
      <c r="E23" s="10" t="n">
        <v>3550</v>
      </c>
      <c r="F23" s="10" t="n">
        <v>6831</v>
      </c>
      <c r="G23" s="10" t="n">
        <v>3816</v>
      </c>
      <c r="H23" s="10" t="n">
        <v>7910</v>
      </c>
      <c r="I23" s="10" t="n">
        <v>8579</v>
      </c>
      <c r="J23" s="6"/>
      <c r="V23" s="6"/>
      <c r="X23" s="5"/>
      <c r="AA23" s="15" t="n">
        <v>21</v>
      </c>
      <c r="AB23" s="15" t="n">
        <v>0.94602821707593</v>
      </c>
      <c r="AC23" s="10" t="n">
        <v>9905</v>
      </c>
      <c r="AN23" s="6"/>
    </row>
    <row r="24" customFormat="false" ht="12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V24" s="6"/>
      <c r="X24" s="5"/>
      <c r="AA24" s="15" t="n">
        <v>22</v>
      </c>
      <c r="AB24" s="15" t="n">
        <v>1.02865831784053</v>
      </c>
      <c r="AC24" s="10" t="n">
        <v>10100</v>
      </c>
      <c r="AN24" s="6"/>
    </row>
    <row r="25" customFormat="false" ht="12.75" hidden="false" customHeight="false" outlineLevel="0" collapsed="false">
      <c r="P25" s="6"/>
      <c r="V25" s="6"/>
      <c r="X25" s="5"/>
      <c r="AA25" s="15" t="n">
        <v>23</v>
      </c>
      <c r="AB25" s="15" t="n">
        <v>1.02569267023612</v>
      </c>
      <c r="AC25" s="10" t="n">
        <v>9429</v>
      </c>
      <c r="AN25" s="6"/>
    </row>
    <row r="26" customFormat="false" ht="12.75" hidden="false" customHeight="false" outlineLevel="0" collapsed="false">
      <c r="A26" s="1" t="s">
        <v>40</v>
      </c>
      <c r="B26" s="1"/>
      <c r="C26" s="1"/>
      <c r="D26" s="1"/>
      <c r="E26" s="1"/>
      <c r="F26" s="1"/>
      <c r="P26" s="6"/>
      <c r="V26" s="6"/>
      <c r="X26" s="5"/>
      <c r="AA26" s="15" t="n">
        <v>24</v>
      </c>
      <c r="AB26" s="15" t="n">
        <v>0.952231961637149</v>
      </c>
      <c r="AC26" s="10" t="n">
        <v>5526</v>
      </c>
      <c r="AN26" s="6"/>
    </row>
    <row r="27" customFormat="false" ht="12.75" hidden="false" customHeight="false" outlineLevel="0" collapsed="false">
      <c r="P27" s="6"/>
      <c r="V27" s="6"/>
      <c r="X27" s="5"/>
      <c r="Y27" s="0" t="s">
        <v>41</v>
      </c>
      <c r="Z27" s="0" t="s">
        <v>18</v>
      </c>
      <c r="AA27" s="0" t="n">
        <v>25</v>
      </c>
      <c r="AB27" s="0" t="n">
        <v>1.00537120197446</v>
      </c>
      <c r="AC27" s="10" t="n">
        <v>10132</v>
      </c>
      <c r="AN27" s="6"/>
    </row>
    <row r="28" customFormat="false" ht="12.75" hidden="false" customHeight="false" outlineLevel="0" collapsed="false">
      <c r="F28" s="0" t="s">
        <v>42</v>
      </c>
      <c r="H28" s="0" t="s">
        <v>43</v>
      </c>
      <c r="K28" s="0" t="s">
        <v>42</v>
      </c>
      <c r="M28" s="0" t="s">
        <v>43</v>
      </c>
      <c r="P28" s="6"/>
      <c r="V28" s="6"/>
      <c r="X28" s="5"/>
      <c r="AA28" s="0" t="n">
        <v>26</v>
      </c>
      <c r="AB28" s="0" t="n">
        <v>1.01355934342756</v>
      </c>
      <c r="AC28" s="10" t="n">
        <v>11445</v>
      </c>
      <c r="AN28" s="6"/>
    </row>
    <row r="29" customFormat="false" ht="12.75" hidden="false" customHeight="false" outlineLevel="0" collapsed="false">
      <c r="C29" s="0" t="s">
        <v>6</v>
      </c>
      <c r="D29" s="0" t="s">
        <v>7</v>
      </c>
      <c r="F29" s="0" t="s">
        <v>44</v>
      </c>
      <c r="K29" s="0" t="s">
        <v>45</v>
      </c>
      <c r="P29" s="6"/>
      <c r="V29" s="6"/>
      <c r="X29" s="5"/>
      <c r="AA29" s="0" t="n">
        <v>27</v>
      </c>
      <c r="AB29" s="0" t="n">
        <v>0.999190032960068</v>
      </c>
      <c r="AC29" s="10" t="n">
        <v>9424</v>
      </c>
      <c r="AN29" s="6"/>
    </row>
    <row r="30" customFormat="false" ht="12.75" hidden="false" customHeight="false" outlineLevel="0" collapsed="false">
      <c r="A30" s="7"/>
      <c r="B30" s="7"/>
      <c r="C30" s="8" t="n">
        <v>287</v>
      </c>
      <c r="D30" s="8" t="n">
        <v>289</v>
      </c>
      <c r="E30" s="8"/>
      <c r="F30" s="8" t="n">
        <v>287</v>
      </c>
      <c r="G30" s="8"/>
      <c r="H30" s="8" t="n">
        <v>287</v>
      </c>
      <c r="I30" s="8" t="n">
        <v>287</v>
      </c>
      <c r="J30" s="7"/>
      <c r="K30" s="8" t="n">
        <v>289</v>
      </c>
      <c r="L30" s="8"/>
      <c r="M30" s="8" t="n">
        <v>289</v>
      </c>
      <c r="N30" s="8" t="n">
        <v>289</v>
      </c>
      <c r="O30" s="8"/>
      <c r="P30" s="6"/>
      <c r="V30" s="6"/>
      <c r="X30" s="5"/>
      <c r="AA30" s="0" t="n">
        <v>28</v>
      </c>
      <c r="AB30" s="0" t="n">
        <v>0.940050355790169</v>
      </c>
      <c r="AC30" s="10" t="n">
        <v>8645</v>
      </c>
      <c r="AN30" s="6"/>
    </row>
    <row r="31" customFormat="false" ht="12.75" hidden="false" customHeight="false" outlineLevel="0" collapsed="false">
      <c r="A31" s="11" t="s">
        <v>19</v>
      </c>
      <c r="B31" s="11" t="s">
        <v>20</v>
      </c>
      <c r="C31" s="12" t="n">
        <v>7135</v>
      </c>
      <c r="D31" s="12" t="n">
        <v>8094</v>
      </c>
      <c r="E31" s="12"/>
      <c r="F31" s="11" t="n">
        <v>0.468514019305273</v>
      </c>
      <c r="K31" s="11" t="n">
        <v>0.531485980694727</v>
      </c>
      <c r="L31" s="11"/>
      <c r="P31" s="6"/>
      <c r="V31" s="6"/>
      <c r="X31" s="5"/>
      <c r="AA31" s="0" t="n">
        <v>29</v>
      </c>
      <c r="AB31" s="0" t="n">
        <v>1.03507640947343</v>
      </c>
      <c r="AC31" s="10" t="n">
        <v>7759</v>
      </c>
      <c r="AN31" s="6"/>
    </row>
    <row r="32" customFormat="false" ht="12.75" hidden="false" customHeight="false" outlineLevel="0" collapsed="false">
      <c r="A32" s="11" t="s">
        <v>19</v>
      </c>
      <c r="B32" s="11" t="s">
        <v>20</v>
      </c>
      <c r="C32" s="12" t="n">
        <v>8753</v>
      </c>
      <c r="D32" s="12" t="n">
        <v>8613</v>
      </c>
      <c r="E32" s="12"/>
      <c r="F32" s="11" t="n">
        <v>0.504030864908442</v>
      </c>
      <c r="G32" s="11" t="s">
        <v>46</v>
      </c>
      <c r="K32" s="11" t="n">
        <v>0.495969135091558</v>
      </c>
      <c r="L32" s="11" t="s">
        <v>46</v>
      </c>
      <c r="P32" s="6"/>
      <c r="V32" s="6"/>
      <c r="X32" s="5"/>
      <c r="AA32" s="0" t="n">
        <v>30</v>
      </c>
      <c r="AB32" s="0" t="n">
        <v>0.993373493455515</v>
      </c>
      <c r="AC32" s="10" t="n">
        <v>5873</v>
      </c>
      <c r="AN32" s="6"/>
    </row>
    <row r="33" customFormat="false" ht="12.75" hidden="false" customHeight="false" outlineLevel="0" collapsed="false">
      <c r="A33" s="11" t="s">
        <v>19</v>
      </c>
      <c r="B33" s="11" t="s">
        <v>20</v>
      </c>
      <c r="C33" s="12" t="n">
        <v>17857</v>
      </c>
      <c r="D33" s="12" t="n">
        <v>17781</v>
      </c>
      <c r="E33" s="12"/>
      <c r="F33" s="11" t="n">
        <v>0.501066277568887</v>
      </c>
      <c r="G33" s="19" t="n">
        <v>0.480522179060405</v>
      </c>
      <c r="K33" s="11" t="n">
        <v>0.498933722431113</v>
      </c>
      <c r="L33" s="11" t="n">
        <v>0.519477820939595</v>
      </c>
      <c r="P33" s="6"/>
      <c r="V33" s="6"/>
      <c r="X33" s="5"/>
      <c r="Z33" s="0" t="s">
        <v>24</v>
      </c>
      <c r="AA33" s="15" t="n">
        <v>31</v>
      </c>
      <c r="AB33" s="15" t="n">
        <v>1.01286887866562</v>
      </c>
      <c r="AC33" s="10" t="n">
        <v>10132</v>
      </c>
      <c r="AN33" s="6"/>
    </row>
    <row r="34" customFormat="false" ht="12.75" hidden="false" customHeight="false" outlineLevel="0" collapsed="false">
      <c r="A34" s="11" t="s">
        <v>19</v>
      </c>
      <c r="B34" s="11" t="s">
        <v>20</v>
      </c>
      <c r="C34" s="12" t="n">
        <v>18632</v>
      </c>
      <c r="D34" s="12" t="n">
        <v>22913</v>
      </c>
      <c r="E34" s="12"/>
      <c r="F34" s="11" t="n">
        <v>0.44847755445902</v>
      </c>
      <c r="H34" s="0" t="s">
        <v>47</v>
      </c>
      <c r="I34" s="0" t="s">
        <v>48</v>
      </c>
      <c r="K34" s="11" t="n">
        <v>0.55152244554098</v>
      </c>
      <c r="L34" s="11"/>
      <c r="M34" s="0" t="s">
        <v>47</v>
      </c>
      <c r="N34" s="0" t="s">
        <v>48</v>
      </c>
      <c r="P34" s="6"/>
      <c r="V34" s="6"/>
      <c r="X34" s="5"/>
      <c r="AA34" s="15" t="n">
        <v>32</v>
      </c>
      <c r="AB34" s="15" t="n">
        <v>1.02111808416869</v>
      </c>
      <c r="AC34" s="10" t="n">
        <v>11445</v>
      </c>
      <c r="AN34" s="6"/>
    </row>
    <row r="35" customFormat="false" ht="12.75" hidden="false" customHeight="false" outlineLevel="0" collapsed="false">
      <c r="A35" s="0" t="s">
        <v>21</v>
      </c>
      <c r="B35" s="14" t="s">
        <v>22</v>
      </c>
      <c r="C35" s="10" t="n">
        <v>9268</v>
      </c>
      <c r="D35" s="10" t="n">
        <v>10132</v>
      </c>
      <c r="E35" s="10"/>
      <c r="F35" s="0" t="n">
        <v>0.477731958762887</v>
      </c>
      <c r="H35" s="0" t="n">
        <v>0.994193357936204</v>
      </c>
      <c r="I35" s="0" t="n">
        <v>0.986300463552322</v>
      </c>
      <c r="K35" s="0" t="n">
        <v>0.522268041237114</v>
      </c>
      <c r="M35" s="0" t="n">
        <v>1.00537120197446</v>
      </c>
      <c r="N35" s="0" t="n">
        <v>1.01286887866562</v>
      </c>
      <c r="P35" s="6"/>
      <c r="V35" s="6"/>
      <c r="X35" s="5"/>
      <c r="AA35" s="15" t="n">
        <v>33</v>
      </c>
      <c r="AB35" s="15" t="n">
        <v>1.00664161283967</v>
      </c>
      <c r="AC35" s="10" t="n">
        <v>9424</v>
      </c>
      <c r="AN35" s="6"/>
    </row>
    <row r="36" customFormat="false" ht="12.75" hidden="false" customHeight="false" outlineLevel="0" collapsed="false">
      <c r="A36" s="0" t="s">
        <v>23</v>
      </c>
      <c r="B36" s="14" t="s">
        <v>22</v>
      </c>
      <c r="C36" s="10" t="n">
        <v>10292</v>
      </c>
      <c r="D36" s="10" t="n">
        <v>11445</v>
      </c>
      <c r="E36" s="10"/>
      <c r="F36" s="0" t="n">
        <v>0.473478400883287</v>
      </c>
      <c r="H36" s="0" t="n">
        <v>0.985341408817191</v>
      </c>
      <c r="I36" s="0" t="n">
        <v>0.977518789997846</v>
      </c>
      <c r="K36" s="0" t="n">
        <v>0.526521599116714</v>
      </c>
      <c r="M36" s="0" t="n">
        <v>1.01355934342756</v>
      </c>
      <c r="N36" s="0" t="n">
        <v>1.02111808416869</v>
      </c>
      <c r="P36" s="6"/>
      <c r="V36" s="6"/>
      <c r="X36" s="5"/>
      <c r="AA36" s="15" t="n">
        <v>34</v>
      </c>
      <c r="AB36" s="15" t="n">
        <v>0.947060894412406</v>
      </c>
      <c r="AC36" s="10" t="n">
        <v>8645</v>
      </c>
      <c r="AN36" s="6"/>
    </row>
    <row r="37" customFormat="false" ht="12.75" hidden="false" customHeight="false" outlineLevel="0" collapsed="false">
      <c r="A37" s="0" t="s">
        <v>25</v>
      </c>
      <c r="B37" s="14" t="s">
        <v>22</v>
      </c>
      <c r="C37" s="10" t="n">
        <v>8732</v>
      </c>
      <c r="D37" s="10" t="n">
        <v>9424</v>
      </c>
      <c r="E37" s="10"/>
      <c r="F37" s="0" t="n">
        <v>0.480942938973342</v>
      </c>
      <c r="H37" s="0" t="n">
        <v>1.00087563057705</v>
      </c>
      <c r="I37" s="0" t="n">
        <v>0.992929685675604</v>
      </c>
      <c r="K37" s="0" t="n">
        <v>0.519057061026658</v>
      </c>
      <c r="M37" s="0" t="n">
        <v>0.999190032960068</v>
      </c>
      <c r="N37" s="0" t="n">
        <v>1.00664161283967</v>
      </c>
      <c r="P37" s="6"/>
      <c r="V37" s="6"/>
      <c r="X37" s="5"/>
      <c r="AA37" s="15" t="n">
        <v>35</v>
      </c>
      <c r="AB37" s="15" t="n">
        <v>1.04279561632324</v>
      </c>
      <c r="AC37" s="10" t="n">
        <v>7759</v>
      </c>
      <c r="AN37" s="6"/>
    </row>
    <row r="38" customFormat="false" ht="12.75" hidden="false" customHeight="false" outlineLevel="0" collapsed="false">
      <c r="A38" s="0" t="s">
        <v>26</v>
      </c>
      <c r="B38" s="14" t="s">
        <v>22</v>
      </c>
      <c r="C38" s="10" t="n">
        <v>9058</v>
      </c>
      <c r="D38" s="10" t="n">
        <v>8645</v>
      </c>
      <c r="E38" s="10"/>
      <c r="F38" s="0" t="n">
        <v>0.511664689600633</v>
      </c>
      <c r="H38" s="0" t="n">
        <v>1.06480972553883</v>
      </c>
      <c r="I38" s="0" t="n">
        <v>1.05635620828737</v>
      </c>
      <c r="K38" s="0" t="n">
        <v>0.488335310399367</v>
      </c>
      <c r="M38" s="0" t="n">
        <v>0.940050355790169</v>
      </c>
      <c r="N38" s="0" t="n">
        <v>0.947060894412406</v>
      </c>
      <c r="P38" s="6"/>
      <c r="V38" s="6"/>
      <c r="X38" s="5"/>
      <c r="AA38" s="15" t="n">
        <v>36</v>
      </c>
      <c r="AB38" s="15" t="n">
        <v>1.000781695792</v>
      </c>
      <c r="AC38" s="10" t="n">
        <v>5873</v>
      </c>
      <c r="AN38" s="6"/>
    </row>
    <row r="39" customFormat="false" ht="12.75" hidden="false" customHeight="false" outlineLevel="0" collapsed="false">
      <c r="A39" s="0" t="s">
        <v>27</v>
      </c>
      <c r="B39" s="14" t="s">
        <v>22</v>
      </c>
      <c r="C39" s="10" t="n">
        <v>6671</v>
      </c>
      <c r="D39" s="10" t="n">
        <v>7759</v>
      </c>
      <c r="E39" s="10"/>
      <c r="F39" s="0" t="n">
        <v>0.462300762300762</v>
      </c>
      <c r="H39" s="0" t="n">
        <v>0.96207996726546</v>
      </c>
      <c r="I39" s="0" t="n">
        <v>0.954442020874188</v>
      </c>
      <c r="K39" s="0" t="n">
        <v>0.537699237699238</v>
      </c>
      <c r="M39" s="0" t="n">
        <v>1.03507640947343</v>
      </c>
      <c r="N39" s="0" t="n">
        <v>1.04279561632324</v>
      </c>
      <c r="P39" s="6"/>
      <c r="V39" s="6"/>
      <c r="X39" s="5"/>
      <c r="Z39" s="0" t="s">
        <v>31</v>
      </c>
      <c r="AA39" s="0" t="n">
        <v>37</v>
      </c>
      <c r="AB39" s="0" t="n">
        <v>1.05236162063759</v>
      </c>
      <c r="AC39" s="10" t="n">
        <v>8608</v>
      </c>
      <c r="AN39" s="6"/>
    </row>
    <row r="40" customFormat="false" ht="12.75" hidden="false" customHeight="false" outlineLevel="0" collapsed="false">
      <c r="A40" s="0" t="s">
        <v>28</v>
      </c>
      <c r="B40" s="14" t="s">
        <v>22</v>
      </c>
      <c r="C40" s="10" t="n">
        <v>5508</v>
      </c>
      <c r="D40" s="10" t="n">
        <v>5873</v>
      </c>
      <c r="E40" s="10"/>
      <c r="F40" s="0" t="n">
        <v>0.483964502240576</v>
      </c>
      <c r="H40" s="0" t="n">
        <v>1.00716371341465</v>
      </c>
      <c r="I40" s="0" t="n">
        <v>0.999167847465833</v>
      </c>
      <c r="K40" s="0" t="n">
        <v>0.516035497759424</v>
      </c>
      <c r="M40" s="0" t="n">
        <v>0.993373493455515</v>
      </c>
      <c r="N40" s="0" t="n">
        <v>1.000781695792</v>
      </c>
      <c r="P40" s="6"/>
      <c r="V40" s="6"/>
      <c r="X40" s="5"/>
      <c r="AA40" s="0" t="n">
        <v>38</v>
      </c>
      <c r="AB40" s="0" t="n">
        <v>1.05352104166477</v>
      </c>
      <c r="AC40" s="10" t="n">
        <v>11442</v>
      </c>
      <c r="AN40" s="6"/>
    </row>
    <row r="41" customFormat="false" ht="12.75" hidden="false" customHeight="false" outlineLevel="0" collapsed="false">
      <c r="A41" s="16" t="s">
        <v>29</v>
      </c>
      <c r="B41" s="16" t="s">
        <v>30</v>
      </c>
      <c r="C41" s="17" t="n">
        <v>9739</v>
      </c>
      <c r="D41" s="17" t="n">
        <v>9521</v>
      </c>
      <c r="E41" s="17"/>
      <c r="F41" s="16" t="n">
        <v>0.505659397715473</v>
      </c>
      <c r="H41" s="20"/>
      <c r="K41" s="16" t="n">
        <v>0.494340602284528</v>
      </c>
      <c r="L41" s="16"/>
      <c r="P41" s="6"/>
      <c r="V41" s="6"/>
      <c r="X41" s="5"/>
      <c r="AA41" s="0" t="n">
        <v>39</v>
      </c>
      <c r="AB41" s="0" t="n">
        <v>1.04292154459846</v>
      </c>
      <c r="AC41" s="10" t="n">
        <v>11711</v>
      </c>
      <c r="AN41" s="6"/>
    </row>
    <row r="42" customFormat="false" ht="12.75" hidden="false" customHeight="false" outlineLevel="0" collapsed="false">
      <c r="A42" s="16" t="s">
        <v>29</v>
      </c>
      <c r="B42" s="16" t="s">
        <v>30</v>
      </c>
      <c r="C42" s="17" t="n">
        <v>8835</v>
      </c>
      <c r="D42" s="17" t="n">
        <v>8588</v>
      </c>
      <c r="E42" s="17"/>
      <c r="F42" s="16" t="n">
        <v>0.507088331515813</v>
      </c>
      <c r="G42" s="16" t="s">
        <v>49</v>
      </c>
      <c r="K42" s="16" t="n">
        <v>0.492911668484188</v>
      </c>
      <c r="L42" s="16" t="s">
        <v>49</v>
      </c>
      <c r="P42" s="6"/>
      <c r="V42" s="6"/>
      <c r="X42" s="5"/>
      <c r="AA42" s="0" t="n">
        <v>40</v>
      </c>
      <c r="AB42" s="0" t="n">
        <v>0.965876212732376</v>
      </c>
      <c r="AC42" s="10" t="n">
        <v>10171</v>
      </c>
      <c r="AN42" s="6"/>
    </row>
    <row r="43" customFormat="false" ht="12.75" hidden="false" customHeight="false" outlineLevel="0" collapsed="false">
      <c r="A43" s="16" t="s">
        <v>29</v>
      </c>
      <c r="B43" s="16" t="s">
        <v>30</v>
      </c>
      <c r="C43" s="17" t="n">
        <v>10545</v>
      </c>
      <c r="D43" s="17" t="n">
        <v>9977</v>
      </c>
      <c r="E43" s="17"/>
      <c r="F43" s="16" t="n">
        <v>0.513838807133808</v>
      </c>
      <c r="G43" s="16" t="n">
        <v>0.484367569941372</v>
      </c>
      <c r="K43" s="16" t="n">
        <v>0.486161192866192</v>
      </c>
      <c r="L43" s="16" t="n">
        <v>0.515632430058629</v>
      </c>
      <c r="P43" s="6"/>
      <c r="V43" s="6"/>
      <c r="X43" s="5"/>
      <c r="AA43" s="0" t="n">
        <v>41</v>
      </c>
      <c r="AB43" s="0" t="n">
        <v>0.968641419379415</v>
      </c>
      <c r="AC43" s="10" t="n">
        <v>9550</v>
      </c>
      <c r="AN43" s="6"/>
    </row>
    <row r="44" customFormat="false" ht="12.75" hidden="false" customHeight="false" outlineLevel="0" collapsed="false">
      <c r="A44" s="16" t="s">
        <v>29</v>
      </c>
      <c r="B44" s="16" t="s">
        <v>30</v>
      </c>
      <c r="C44" s="17" t="n">
        <v>11907</v>
      </c>
      <c r="D44" s="17" t="n">
        <v>17072</v>
      </c>
      <c r="E44" s="17"/>
      <c r="F44" s="16" t="n">
        <v>0.410883743400393</v>
      </c>
      <c r="H44" s="0" t="s">
        <v>50</v>
      </c>
      <c r="I44" s="0" t="s">
        <v>51</v>
      </c>
      <c r="K44" s="16" t="n">
        <v>0.589116256599607</v>
      </c>
      <c r="L44" s="16"/>
      <c r="M44" s="0" t="s">
        <v>50</v>
      </c>
      <c r="N44" s="0" t="s">
        <v>51</v>
      </c>
      <c r="P44" s="6"/>
      <c r="V44" s="6"/>
      <c r="X44" s="5"/>
      <c r="AA44" s="0" t="n">
        <v>42</v>
      </c>
      <c r="AB44" s="0" t="n">
        <v>1.03713709614555</v>
      </c>
      <c r="AC44" s="10" t="n">
        <v>6455</v>
      </c>
      <c r="AN44" s="6"/>
    </row>
    <row r="45" customFormat="false" ht="12.75" hidden="false" customHeight="false" outlineLevel="0" collapsed="false">
      <c r="A45" s="0" t="s">
        <v>32</v>
      </c>
      <c r="B45" s="14" t="s">
        <v>33</v>
      </c>
      <c r="C45" s="10" t="n">
        <v>7138</v>
      </c>
      <c r="D45" s="10" t="n">
        <v>8608</v>
      </c>
      <c r="E45" s="10"/>
      <c r="F45" s="0" t="n">
        <v>0.453321478470723</v>
      </c>
      <c r="H45" s="0" t="n">
        <v>0.943393454506367</v>
      </c>
      <c r="I45" s="0" t="n">
        <v>0.935903860214245</v>
      </c>
      <c r="K45" s="0" t="n">
        <v>0.546678521529277</v>
      </c>
      <c r="M45" s="0" t="n">
        <v>1.05236162063759</v>
      </c>
      <c r="N45" s="0" t="n">
        <v>1.06020973402918</v>
      </c>
      <c r="P45" s="6"/>
      <c r="V45" s="6"/>
      <c r="X45" s="5"/>
      <c r="Z45" s="0" t="s">
        <v>37</v>
      </c>
      <c r="AA45" s="15" t="n">
        <v>43</v>
      </c>
      <c r="AB45" s="15" t="n">
        <v>1.06020973402918</v>
      </c>
      <c r="AC45" s="10" t="n">
        <v>8608</v>
      </c>
      <c r="AN45" s="6"/>
    </row>
    <row r="46" customFormat="false" ht="12.75" hidden="false" customHeight="false" outlineLevel="0" collapsed="false">
      <c r="A46" s="0" t="s">
        <v>34</v>
      </c>
      <c r="B46" s="14" t="s">
        <v>33</v>
      </c>
      <c r="C46" s="10" t="n">
        <v>9465</v>
      </c>
      <c r="D46" s="10" t="n">
        <v>11442</v>
      </c>
      <c r="E46" s="10"/>
      <c r="F46" s="0" t="n">
        <v>0.452719184961974</v>
      </c>
      <c r="H46" s="0" t="n">
        <v>0.942140039919082</v>
      </c>
      <c r="I46" s="0" t="n">
        <v>0.93466039647694</v>
      </c>
      <c r="K46" s="0" t="n">
        <v>0.547280815038026</v>
      </c>
      <c r="M46" s="0" t="n">
        <v>1.05352104166477</v>
      </c>
      <c r="N46" s="0" t="n">
        <v>1.06137780157815</v>
      </c>
      <c r="P46" s="6"/>
      <c r="V46" s="6"/>
      <c r="X46" s="5"/>
      <c r="AA46" s="15" t="n">
        <v>44</v>
      </c>
      <c r="AB46" s="15" t="n">
        <v>1.06137780157815</v>
      </c>
      <c r="AC46" s="10" t="n">
        <v>11442</v>
      </c>
      <c r="AN46" s="6"/>
    </row>
    <row r="47" customFormat="false" ht="12.75" hidden="false" customHeight="false" outlineLevel="0" collapsed="false">
      <c r="A47" s="0" t="s">
        <v>35</v>
      </c>
      <c r="B47" s="14" t="s">
        <v>33</v>
      </c>
      <c r="C47" s="10" t="n">
        <v>9905</v>
      </c>
      <c r="D47" s="10" t="n">
        <v>11711</v>
      </c>
      <c r="E47" s="10"/>
      <c r="F47" s="0" t="n">
        <v>0.458225388601036</v>
      </c>
      <c r="H47" s="0" t="n">
        <v>0.953598831789685</v>
      </c>
      <c r="I47" s="0" t="n">
        <v>0.94602821707593</v>
      </c>
      <c r="K47" s="0" t="n">
        <v>0.541774611398964</v>
      </c>
      <c r="M47" s="0" t="n">
        <v>1.04292154459846</v>
      </c>
      <c r="N47" s="0" t="n">
        <v>1.05069925748728</v>
      </c>
      <c r="P47" s="6"/>
      <c r="V47" s="6"/>
      <c r="X47" s="5"/>
      <c r="AA47" s="15" t="n">
        <v>45</v>
      </c>
      <c r="AB47" s="15" t="n">
        <v>1.05069925748728</v>
      </c>
      <c r="AC47" s="10" t="n">
        <v>11711</v>
      </c>
      <c r="AN47" s="6"/>
    </row>
    <row r="48" customFormat="false" ht="12.75" hidden="false" customHeight="false" outlineLevel="0" collapsed="false">
      <c r="A48" s="0" t="s">
        <v>36</v>
      </c>
      <c r="B48" s="14" t="s">
        <v>33</v>
      </c>
      <c r="C48" s="10" t="n">
        <v>10100</v>
      </c>
      <c r="D48" s="10" t="n">
        <v>10171</v>
      </c>
      <c r="E48" s="10"/>
      <c r="F48" s="0" t="n">
        <v>0.498248729712397</v>
      </c>
      <c r="H48" s="0" t="n">
        <v>1.03689018202376</v>
      </c>
      <c r="I48" s="0" t="n">
        <v>1.02865831784053</v>
      </c>
      <c r="K48" s="0" t="n">
        <v>0.501751270287603</v>
      </c>
      <c r="M48" s="0" t="n">
        <v>0.965876212732376</v>
      </c>
      <c r="N48" s="0" t="n">
        <v>0.973079350789772</v>
      </c>
      <c r="P48" s="6"/>
      <c r="V48" s="6"/>
      <c r="X48" s="5"/>
      <c r="AA48" s="15" t="n">
        <v>46</v>
      </c>
      <c r="AB48" s="15" t="n">
        <v>0.973079350789772</v>
      </c>
      <c r="AC48" s="10" t="n">
        <v>10171</v>
      </c>
      <c r="AN48" s="6"/>
    </row>
    <row r="49" customFormat="false" ht="12.75" hidden="false" customHeight="false" outlineLevel="0" collapsed="false">
      <c r="A49" s="0" t="s">
        <v>38</v>
      </c>
      <c r="B49" s="14" t="s">
        <v>33</v>
      </c>
      <c r="C49" s="10" t="n">
        <v>9429</v>
      </c>
      <c r="D49" s="10" t="n">
        <v>9550</v>
      </c>
      <c r="E49" s="10"/>
      <c r="F49" s="0" t="n">
        <v>0.496812266188946</v>
      </c>
      <c r="H49" s="0" t="n">
        <v>1.03390080174945</v>
      </c>
      <c r="I49" s="0" t="n">
        <v>1.02569267023612</v>
      </c>
      <c r="K49" s="0" t="n">
        <v>0.503187733811054</v>
      </c>
      <c r="M49" s="0" t="n">
        <v>0.968641419379415</v>
      </c>
      <c r="N49" s="0" t="n">
        <v>0.975865179298053</v>
      </c>
      <c r="P49" s="6"/>
      <c r="V49" s="6"/>
      <c r="X49" s="5"/>
      <c r="AA49" s="15" t="n">
        <v>47</v>
      </c>
      <c r="AB49" s="15" t="n">
        <v>0.975865179298053</v>
      </c>
      <c r="AC49" s="10" t="n">
        <v>9550</v>
      </c>
      <c r="AN49" s="6"/>
    </row>
    <row r="50" customFormat="false" ht="12.75" hidden="false" customHeight="false" outlineLevel="0" collapsed="false">
      <c r="A50" s="0" t="s">
        <v>39</v>
      </c>
      <c r="B50" s="14" t="s">
        <v>33</v>
      </c>
      <c r="C50" s="10" t="n">
        <v>5526</v>
      </c>
      <c r="D50" s="10" t="n">
        <v>6455</v>
      </c>
      <c r="E50" s="10"/>
      <c r="F50" s="0" t="n">
        <v>0.461230281278691</v>
      </c>
      <c r="H50" s="0" t="n">
        <v>0.959852221973527</v>
      </c>
      <c r="I50" s="0" t="n">
        <v>0.952231961637149</v>
      </c>
      <c r="K50" s="0" t="n">
        <v>0.538769718721309</v>
      </c>
      <c r="M50" s="0" t="n">
        <v>1.03713709614555</v>
      </c>
      <c r="N50" s="0" t="n">
        <v>1.04487167081413</v>
      </c>
      <c r="P50" s="6"/>
      <c r="V50" s="6"/>
      <c r="X50" s="5"/>
      <c r="AA50" s="15" t="n">
        <v>48</v>
      </c>
      <c r="AB50" s="15" t="n">
        <v>1.04487167081413</v>
      </c>
      <c r="AC50" s="10" t="n">
        <v>6455</v>
      </c>
      <c r="AN50" s="6"/>
    </row>
    <row r="51" customFormat="false" ht="12.75" hidden="false" customHeight="false" outlineLevel="0" collapsed="false">
      <c r="P51" s="6"/>
      <c r="V51" s="6"/>
      <c r="X51" s="5"/>
      <c r="Y51" s="0" t="s">
        <v>52</v>
      </c>
      <c r="Z51" s="0" t="s">
        <v>18</v>
      </c>
      <c r="AA51" s="0" t="n">
        <v>49</v>
      </c>
      <c r="AB51" s="0" t="n">
        <v>0.84153976542983</v>
      </c>
      <c r="AC51" s="10" t="n">
        <v>10881</v>
      </c>
      <c r="AN51" s="6"/>
    </row>
    <row r="52" customFormat="false" ht="12.75" hidden="false" customHeight="false" outlineLevel="0" collapsed="false">
      <c r="A52" s="1" t="s">
        <v>53</v>
      </c>
      <c r="B52" s="1"/>
      <c r="C52" s="1"/>
      <c r="D52" s="1"/>
      <c r="E52" s="1"/>
      <c r="F52" s="1"/>
      <c r="P52" s="6"/>
      <c r="V52" s="6"/>
      <c r="X52" s="5"/>
      <c r="AA52" s="0" t="n">
        <v>50</v>
      </c>
      <c r="AB52" s="0" t="n">
        <v>0.847653360163439</v>
      </c>
      <c r="AC52" s="10" t="n">
        <v>11853</v>
      </c>
      <c r="AN52" s="6"/>
    </row>
    <row r="53" customFormat="false" ht="12.75" hidden="false" customHeight="false" outlineLevel="0" collapsed="false">
      <c r="F53" s="0" t="s">
        <v>54</v>
      </c>
      <c r="H53" s="0" t="s">
        <v>55</v>
      </c>
      <c r="K53" s="0" t="s">
        <v>54</v>
      </c>
      <c r="M53" s="0" t="s">
        <v>55</v>
      </c>
      <c r="P53" s="6"/>
      <c r="V53" s="6"/>
      <c r="X53" s="5"/>
      <c r="AA53" s="0" t="n">
        <v>51</v>
      </c>
      <c r="AB53" s="0" t="n">
        <v>0.888033259030177</v>
      </c>
      <c r="AC53" s="10" t="n">
        <v>11914</v>
      </c>
      <c r="AN53" s="6"/>
    </row>
    <row r="54" customFormat="false" ht="12.75" hidden="false" customHeight="false" outlineLevel="0" collapsed="false">
      <c r="C54" s="0" t="s">
        <v>11</v>
      </c>
      <c r="D54" s="0" t="s">
        <v>12</v>
      </c>
      <c r="F54" s="0" t="s">
        <v>56</v>
      </c>
      <c r="K54" s="0" t="s">
        <v>57</v>
      </c>
      <c r="P54" s="6"/>
      <c r="V54" s="6"/>
      <c r="X54" s="5"/>
      <c r="AA54" s="0" t="n">
        <v>52</v>
      </c>
      <c r="AB54" s="0" t="n">
        <v>0.841451691956788</v>
      </c>
      <c r="AC54" s="10" t="n">
        <v>11880</v>
      </c>
      <c r="AN54" s="6"/>
    </row>
    <row r="55" customFormat="false" ht="12.75" hidden="false" customHeight="false" outlineLevel="0" collapsed="false">
      <c r="A55" s="7"/>
      <c r="B55" s="7"/>
      <c r="C55" s="8" t="n">
        <v>448</v>
      </c>
      <c r="D55" s="8" t="n">
        <v>470</v>
      </c>
      <c r="E55" s="21"/>
      <c r="F55" s="8" t="n">
        <v>448</v>
      </c>
      <c r="G55" s="21"/>
      <c r="H55" s="21" t="n">
        <v>448</v>
      </c>
      <c r="I55" s="21" t="n">
        <v>448</v>
      </c>
      <c r="J55" s="21"/>
      <c r="K55" s="8" t="n">
        <v>470</v>
      </c>
      <c r="L55" s="21"/>
      <c r="M55" s="21" t="n">
        <v>470</v>
      </c>
      <c r="N55" s="21" t="n">
        <v>470</v>
      </c>
      <c r="O55" s="21"/>
      <c r="P55" s="6"/>
      <c r="V55" s="6"/>
      <c r="X55" s="5"/>
      <c r="AA55" s="0" t="n">
        <v>53</v>
      </c>
      <c r="AB55" s="0" t="n">
        <v>0.822606392508749</v>
      </c>
      <c r="AC55" s="10" t="n">
        <v>9139</v>
      </c>
      <c r="AN55" s="6"/>
    </row>
    <row r="56" customFormat="false" ht="12.75" hidden="false" customHeight="false" outlineLevel="0" collapsed="false">
      <c r="A56" s="11" t="s">
        <v>19</v>
      </c>
      <c r="B56" s="11" t="s">
        <v>20</v>
      </c>
      <c r="C56" s="12" t="n">
        <v>11678</v>
      </c>
      <c r="D56" s="12" t="n">
        <v>7088</v>
      </c>
      <c r="F56" s="11" t="n">
        <v>0.622295641052968</v>
      </c>
      <c r="K56" s="11" t="n">
        <v>0.377704358947032</v>
      </c>
      <c r="P56" s="6"/>
      <c r="V56" s="6"/>
      <c r="X56" s="5"/>
      <c r="AA56" s="0" t="n">
        <v>54</v>
      </c>
      <c r="AB56" s="0" t="n">
        <v>0.814006651820799</v>
      </c>
      <c r="AC56" s="10" t="n">
        <v>6984</v>
      </c>
      <c r="AN56" s="6"/>
    </row>
    <row r="57" customFormat="false" ht="12.75" hidden="false" customHeight="false" outlineLevel="0" collapsed="false">
      <c r="A57" s="11" t="s">
        <v>19</v>
      </c>
      <c r="B57" s="11" t="s">
        <v>20</v>
      </c>
      <c r="C57" s="12" t="n">
        <v>9386</v>
      </c>
      <c r="D57" s="12" t="n">
        <v>9111</v>
      </c>
      <c r="F57" s="11" t="n">
        <v>0.507433637887225</v>
      </c>
      <c r="G57" s="11" t="s">
        <v>46</v>
      </c>
      <c r="K57" s="11" t="n">
        <v>0.492566362112775</v>
      </c>
      <c r="L57" s="11" t="s">
        <v>46</v>
      </c>
      <c r="P57" s="6"/>
      <c r="V57" s="6"/>
      <c r="X57" s="5"/>
      <c r="Z57" s="0" t="s">
        <v>24</v>
      </c>
      <c r="AA57" s="15" t="n">
        <v>55</v>
      </c>
      <c r="AB57" s="15" t="n">
        <v>1.0811556397749</v>
      </c>
      <c r="AC57" s="10" t="n">
        <v>10881</v>
      </c>
      <c r="AN57" s="6"/>
    </row>
    <row r="58" customFormat="false" ht="12.75" hidden="false" customHeight="false" outlineLevel="0" collapsed="false">
      <c r="A58" s="11" t="s">
        <v>19</v>
      </c>
      <c r="B58" s="11" t="s">
        <v>20</v>
      </c>
      <c r="C58" s="12" t="n">
        <v>17696</v>
      </c>
      <c r="D58" s="12" t="n">
        <v>6969</v>
      </c>
      <c r="F58" s="11" t="n">
        <v>0.717453882019055</v>
      </c>
      <c r="G58" s="11" t="n">
        <v>0.590162502946994</v>
      </c>
      <c r="K58" s="11" t="n">
        <v>0.282546117980945</v>
      </c>
      <c r="L58" s="11" t="n">
        <v>0.409837497053006</v>
      </c>
      <c r="P58" s="6"/>
      <c r="V58" s="6"/>
      <c r="X58" s="5"/>
      <c r="AA58" s="15" t="n">
        <v>56</v>
      </c>
      <c r="AB58" s="15" t="n">
        <v>1.08900998926266</v>
      </c>
      <c r="AC58" s="10" t="n">
        <v>11853</v>
      </c>
      <c r="AN58" s="6"/>
    </row>
    <row r="59" customFormat="false" ht="12.75" hidden="false" customHeight="false" outlineLevel="0" collapsed="false">
      <c r="A59" s="11" t="s">
        <v>19</v>
      </c>
      <c r="B59" s="11" t="s">
        <v>20</v>
      </c>
      <c r="C59" s="12" t="n">
        <v>22305</v>
      </c>
      <c r="D59" s="12" t="n">
        <v>21135</v>
      </c>
      <c r="F59" s="11" t="n">
        <v>0.513466850828729</v>
      </c>
      <c r="H59" s="0" t="s">
        <v>47</v>
      </c>
      <c r="I59" s="0" t="s">
        <v>48</v>
      </c>
      <c r="K59" s="11" t="n">
        <v>0.486533149171271</v>
      </c>
      <c r="M59" s="0" t="s">
        <v>47</v>
      </c>
      <c r="N59" s="0" t="s">
        <v>48</v>
      </c>
      <c r="P59" s="6"/>
      <c r="V59" s="6"/>
      <c r="X59" s="5"/>
      <c r="AA59" s="15" t="n">
        <v>57</v>
      </c>
      <c r="AB59" s="15" t="n">
        <v>1.1408874609957</v>
      </c>
      <c r="AC59" s="10" t="n">
        <v>11914</v>
      </c>
      <c r="AN59" s="6"/>
    </row>
    <row r="60" customFormat="false" ht="12.75" hidden="false" customHeight="false" outlineLevel="0" collapsed="false">
      <c r="A60" s="0" t="s">
        <v>21</v>
      </c>
      <c r="B60" s="14" t="s">
        <v>22</v>
      </c>
      <c r="C60" s="10" t="n">
        <v>10881</v>
      </c>
      <c r="D60" s="10" t="n">
        <v>11028</v>
      </c>
      <c r="F60" s="0" t="n">
        <v>0.496645214295495</v>
      </c>
      <c r="H60" s="0" t="n">
        <v>0.84153976542983</v>
      </c>
      <c r="I60" s="0" t="n">
        <v>1.0811556397749</v>
      </c>
      <c r="K60" s="0" t="n">
        <v>0.503354785704505</v>
      </c>
      <c r="M60" s="0" t="n">
        <v>1.22818138731558</v>
      </c>
      <c r="N60" s="0" t="n">
        <v>0.931043898705085</v>
      </c>
      <c r="P60" s="6"/>
      <c r="V60" s="6"/>
      <c r="X60" s="5"/>
      <c r="AA60" s="15" t="n">
        <v>58</v>
      </c>
      <c r="AB60" s="15" t="n">
        <v>1.08104248869636</v>
      </c>
      <c r="AC60" s="10" t="n">
        <v>11880</v>
      </c>
      <c r="AN60" s="6"/>
    </row>
    <row r="61" customFormat="false" ht="12.75" hidden="false" customHeight="false" outlineLevel="0" collapsed="false">
      <c r="A61" s="0" t="s">
        <v>23</v>
      </c>
      <c r="B61" s="14" t="s">
        <v>22</v>
      </c>
      <c r="C61" s="10" t="n">
        <v>11853</v>
      </c>
      <c r="D61" s="10" t="n">
        <v>11841</v>
      </c>
      <c r="F61" s="0" t="n">
        <v>0.500253228665485</v>
      </c>
      <c r="H61" s="0" t="n">
        <v>0.847653360163439</v>
      </c>
      <c r="I61" s="0" t="n">
        <v>1.08900998926266</v>
      </c>
      <c r="K61" s="0" t="n">
        <v>0.499746771334515</v>
      </c>
      <c r="M61" s="0" t="n">
        <v>1.21937786300184</v>
      </c>
      <c r="N61" s="0" t="n">
        <v>0.924370236586391</v>
      </c>
      <c r="P61" s="6"/>
      <c r="V61" s="6"/>
      <c r="X61" s="5"/>
      <c r="AA61" s="15" t="n">
        <v>59</v>
      </c>
      <c r="AB61" s="15" t="n">
        <v>1.05683127180741</v>
      </c>
      <c r="AC61" s="10" t="n">
        <v>9139</v>
      </c>
      <c r="AN61" s="6"/>
    </row>
    <row r="62" customFormat="false" ht="12.75" hidden="false" customHeight="false" outlineLevel="0" collapsed="false">
      <c r="A62" s="0" t="s">
        <v>25</v>
      </c>
      <c r="B62" s="14" t="s">
        <v>22</v>
      </c>
      <c r="C62" s="10" t="n">
        <v>11914</v>
      </c>
      <c r="D62" s="10" t="n">
        <v>10819</v>
      </c>
      <c r="F62" s="0" t="n">
        <v>0.524083930849426</v>
      </c>
      <c r="H62" s="0" t="n">
        <v>0.888033259030177</v>
      </c>
      <c r="I62" s="0" t="n">
        <v>1.1408874609957</v>
      </c>
      <c r="K62" s="0" t="n">
        <v>0.475916069150574</v>
      </c>
      <c r="M62" s="0" t="n">
        <v>1.16123115276839</v>
      </c>
      <c r="N62" s="0" t="n">
        <v>0.880291128767515</v>
      </c>
      <c r="P62" s="6"/>
      <c r="V62" s="6"/>
      <c r="X62" s="5"/>
      <c r="AA62" s="15" t="n">
        <v>60</v>
      </c>
      <c r="AB62" s="15" t="n">
        <v>1.04578288345154</v>
      </c>
      <c r="AC62" s="10" t="n">
        <v>6984</v>
      </c>
      <c r="AN62" s="6"/>
    </row>
    <row r="63" customFormat="false" ht="12.75" hidden="false" customHeight="false" outlineLevel="0" collapsed="false">
      <c r="A63" s="0" t="s">
        <v>26</v>
      </c>
      <c r="B63" s="14" t="s">
        <v>22</v>
      </c>
      <c r="C63" s="10" t="n">
        <v>11880</v>
      </c>
      <c r="D63" s="10" t="n">
        <v>12043</v>
      </c>
      <c r="F63" s="0" t="n">
        <v>0.496593236634201</v>
      </c>
      <c r="H63" s="0" t="n">
        <v>0.841451691956788</v>
      </c>
      <c r="I63" s="0" t="n">
        <v>1.08104248869636</v>
      </c>
      <c r="K63" s="0" t="n">
        <v>0.503406763365799</v>
      </c>
      <c r="M63" s="0" t="n">
        <v>1.22830821236616</v>
      </c>
      <c r="N63" s="0" t="n">
        <v>0.931140040602988</v>
      </c>
      <c r="P63" s="6"/>
      <c r="V63" s="6"/>
      <c r="X63" s="5"/>
      <c r="Z63" s="0" t="s">
        <v>31</v>
      </c>
      <c r="AA63" s="0" t="n">
        <v>61</v>
      </c>
      <c r="AB63" s="0" t="n">
        <v>0.867360176407295</v>
      </c>
      <c r="AC63" s="10" t="n">
        <v>10295</v>
      </c>
      <c r="AN63" s="6"/>
    </row>
    <row r="64" customFormat="false" ht="12.75" hidden="false" customHeight="false" outlineLevel="0" collapsed="false">
      <c r="A64" s="0" t="s">
        <v>27</v>
      </c>
      <c r="B64" s="14" t="s">
        <v>22</v>
      </c>
      <c r="C64" s="10" t="n">
        <v>9139</v>
      </c>
      <c r="D64" s="10" t="n">
        <v>9686</v>
      </c>
      <c r="F64" s="0" t="n">
        <v>0.485471447543161</v>
      </c>
      <c r="H64" s="0" t="n">
        <v>0.822606392508749</v>
      </c>
      <c r="I64" s="0" t="n">
        <v>1.05683127180741</v>
      </c>
      <c r="K64" s="0" t="n">
        <v>0.514528552456839</v>
      </c>
      <c r="M64" s="0" t="n">
        <v>1.25544528296369</v>
      </c>
      <c r="N64" s="0" t="n">
        <v>0.951711760928256</v>
      </c>
      <c r="P64" s="6"/>
      <c r="V64" s="6"/>
      <c r="X64" s="5"/>
      <c r="AA64" s="0" t="n">
        <v>62</v>
      </c>
      <c r="AB64" s="0" t="n">
        <v>0.785263248457603</v>
      </c>
      <c r="AC64" s="10" t="n">
        <v>11742</v>
      </c>
      <c r="AN64" s="6"/>
    </row>
    <row r="65" customFormat="false" ht="12.75" hidden="false" customHeight="false" outlineLevel="0" collapsed="false">
      <c r="A65" s="0" t="s">
        <v>28</v>
      </c>
      <c r="B65" s="14" t="s">
        <v>22</v>
      </c>
      <c r="C65" s="10" t="n">
        <v>6984</v>
      </c>
      <c r="D65" s="10" t="n">
        <v>7554</v>
      </c>
      <c r="F65" s="0" t="n">
        <v>0.480396203054065</v>
      </c>
      <c r="H65" s="0" t="n">
        <v>0.814006651820799</v>
      </c>
      <c r="I65" s="0" t="n">
        <v>1.04578288345154</v>
      </c>
      <c r="K65" s="0" t="n">
        <v>0.519603796945935</v>
      </c>
      <c r="M65" s="0" t="n">
        <v>1.26782883626369</v>
      </c>
      <c r="N65" s="0" t="n">
        <v>0.961099325227253</v>
      </c>
      <c r="P65" s="6"/>
      <c r="V65" s="6"/>
      <c r="X65" s="5"/>
      <c r="AA65" s="0" t="n">
        <v>63</v>
      </c>
      <c r="AB65" s="0" t="n">
        <v>0.764894928798387</v>
      </c>
      <c r="AC65" s="10" t="n">
        <v>10308</v>
      </c>
      <c r="AN65" s="6"/>
    </row>
    <row r="66" customFormat="false" ht="12.75" hidden="false" customHeight="false" outlineLevel="0" collapsed="false">
      <c r="A66" s="16" t="s">
        <v>29</v>
      </c>
      <c r="B66" s="16" t="s">
        <v>30</v>
      </c>
      <c r="C66" s="17" t="n">
        <v>12127</v>
      </c>
      <c r="D66" s="17" t="n">
        <v>14722</v>
      </c>
      <c r="F66" s="16" t="n">
        <v>0.451674177809229</v>
      </c>
      <c r="K66" s="16" t="n">
        <v>0.548325822190771</v>
      </c>
      <c r="P66" s="6"/>
      <c r="V66" s="6"/>
      <c r="X66" s="5"/>
      <c r="AA66" s="0" t="n">
        <v>64</v>
      </c>
      <c r="AB66" s="0" t="n">
        <v>0.84265487995122</v>
      </c>
      <c r="AC66" s="10" t="n">
        <v>11618</v>
      </c>
      <c r="AN66" s="6"/>
    </row>
    <row r="67" customFormat="false" ht="12.75" hidden="false" customHeight="false" outlineLevel="0" collapsed="false">
      <c r="A67" s="16" t="s">
        <v>29</v>
      </c>
      <c r="B67" s="16" t="s">
        <v>30</v>
      </c>
      <c r="C67" s="17" t="n">
        <v>12841</v>
      </c>
      <c r="D67" s="17" t="n">
        <v>15247</v>
      </c>
      <c r="F67" s="16" t="n">
        <v>0.457170321845628</v>
      </c>
      <c r="G67" s="16" t="s">
        <v>49</v>
      </c>
      <c r="K67" s="16" t="n">
        <v>0.542829678154372</v>
      </c>
      <c r="L67" s="16" t="s">
        <v>49</v>
      </c>
      <c r="P67" s="6"/>
      <c r="V67" s="6"/>
      <c r="X67" s="5"/>
      <c r="AA67" s="0" t="n">
        <v>65</v>
      </c>
      <c r="AB67" s="0" t="n">
        <v>0.886846766440608</v>
      </c>
      <c r="AC67" s="10" t="n">
        <v>11706</v>
      </c>
      <c r="AN67" s="6"/>
    </row>
    <row r="68" customFormat="false" ht="12.75" hidden="false" customHeight="false" outlineLevel="0" collapsed="false">
      <c r="A68" s="16" t="s">
        <v>29</v>
      </c>
      <c r="B68" s="16" t="s">
        <v>30</v>
      </c>
      <c r="C68" s="17" t="n">
        <v>14600</v>
      </c>
      <c r="D68" s="17" t="n">
        <v>16997</v>
      </c>
      <c r="F68" s="16" t="n">
        <v>0.462069183783271</v>
      </c>
      <c r="G68" s="16" t="n">
        <v>0.459365142283214</v>
      </c>
      <c r="K68" s="16" t="n">
        <v>0.537930816216729</v>
      </c>
      <c r="L68" s="16" t="n">
        <v>0.540634857716786</v>
      </c>
      <c r="P68" s="6"/>
      <c r="V68" s="6"/>
      <c r="X68" s="5"/>
      <c r="AA68" s="0" t="n">
        <v>66</v>
      </c>
      <c r="AB68" s="0" t="n">
        <v>0.812850267789263</v>
      </c>
      <c r="AC68" s="10" t="n">
        <v>7910</v>
      </c>
      <c r="AN68" s="6"/>
    </row>
    <row r="69" customFormat="false" ht="12.75" hidden="false" customHeight="false" outlineLevel="0" collapsed="false">
      <c r="A69" s="16" t="s">
        <v>29</v>
      </c>
      <c r="B69" s="16" t="s">
        <v>30</v>
      </c>
      <c r="C69" s="17" t="n">
        <v>16359</v>
      </c>
      <c r="D69" s="17" t="n">
        <v>18705</v>
      </c>
      <c r="F69" s="16" t="n">
        <v>0.46654688569473</v>
      </c>
      <c r="H69" s="0" t="s">
        <v>50</v>
      </c>
      <c r="I69" s="0" t="s">
        <v>51</v>
      </c>
      <c r="K69" s="16" t="n">
        <v>0.53345311430527</v>
      </c>
      <c r="M69" s="0" t="s">
        <v>50</v>
      </c>
      <c r="N69" s="0" t="s">
        <v>51</v>
      </c>
      <c r="P69" s="6"/>
      <c r="V69" s="6"/>
      <c r="X69" s="5"/>
      <c r="Z69" s="0" t="s">
        <v>37</v>
      </c>
      <c r="AA69" s="15" t="n">
        <v>67</v>
      </c>
      <c r="AB69" s="15" t="n">
        <v>1.11432802698269</v>
      </c>
      <c r="AC69" s="10" t="n">
        <v>10295</v>
      </c>
      <c r="AN69" s="6"/>
    </row>
    <row r="70" customFormat="false" ht="12.75" hidden="false" customHeight="false" outlineLevel="0" collapsed="false">
      <c r="A70" s="0" t="s">
        <v>32</v>
      </c>
      <c r="B70" s="14" t="s">
        <v>33</v>
      </c>
      <c r="C70" s="10" t="n">
        <v>10295</v>
      </c>
      <c r="D70" s="10" t="n">
        <v>9817</v>
      </c>
      <c r="F70" s="0" t="n">
        <v>0.511883452665076</v>
      </c>
      <c r="H70" s="0" t="n">
        <v>0.867360176407295</v>
      </c>
      <c r="I70" s="0" t="n">
        <v>1.11432802698269</v>
      </c>
      <c r="K70" s="0" t="n">
        <v>0.488116547334924</v>
      </c>
      <c r="M70" s="0" t="n">
        <v>1.19100021556055</v>
      </c>
      <c r="N70" s="0" t="n">
        <v>0.902858075774734</v>
      </c>
      <c r="P70" s="6"/>
      <c r="V70" s="6"/>
      <c r="X70" s="5"/>
      <c r="AA70" s="15" t="n">
        <v>68</v>
      </c>
      <c r="AB70" s="15" t="n">
        <v>1.00885522545005</v>
      </c>
      <c r="AC70" s="10" t="n">
        <v>11742</v>
      </c>
      <c r="AN70" s="6"/>
    </row>
    <row r="71" customFormat="false" ht="12.75" hidden="false" customHeight="false" outlineLevel="0" collapsed="false">
      <c r="A71" s="0" t="s">
        <v>34</v>
      </c>
      <c r="B71" s="14" t="s">
        <v>33</v>
      </c>
      <c r="C71" s="10" t="n">
        <v>11742</v>
      </c>
      <c r="D71" s="10" t="n">
        <v>13595</v>
      </c>
      <c r="F71" s="0" t="n">
        <v>0.463432924182026</v>
      </c>
      <c r="H71" s="0" t="n">
        <v>0.785263248457603</v>
      </c>
      <c r="I71" s="0" t="n">
        <v>1.00885522545005</v>
      </c>
      <c r="K71" s="0" t="n">
        <v>0.536567075817974</v>
      </c>
      <c r="M71" s="0" t="n">
        <v>1.30921909214319</v>
      </c>
      <c r="N71" s="0" t="n">
        <v>0.992475916340298</v>
      </c>
      <c r="P71" s="6"/>
      <c r="V71" s="6"/>
      <c r="X71" s="5"/>
      <c r="AA71" s="15" t="n">
        <v>69</v>
      </c>
      <c r="AB71" s="15" t="n">
        <v>0.982687331100991</v>
      </c>
      <c r="AC71" s="10" t="n">
        <v>10308</v>
      </c>
      <c r="AN71" s="6"/>
    </row>
    <row r="72" customFormat="false" ht="12.75" hidden="false" customHeight="false" outlineLevel="0" collapsed="false">
      <c r="A72" s="0" t="s">
        <v>35</v>
      </c>
      <c r="B72" s="14" t="s">
        <v>33</v>
      </c>
      <c r="C72" s="10" t="n">
        <v>10308</v>
      </c>
      <c r="D72" s="10" t="n">
        <v>12527</v>
      </c>
      <c r="F72" s="0" t="n">
        <v>0.451412305671119</v>
      </c>
      <c r="H72" s="0" t="n">
        <v>0.764894928798387</v>
      </c>
      <c r="I72" s="0" t="n">
        <v>0.982687331100991</v>
      </c>
      <c r="K72" s="0" t="n">
        <v>0.548587694328881</v>
      </c>
      <c r="M72" s="0" t="n">
        <v>1.33854929886499</v>
      </c>
      <c r="N72" s="0" t="n">
        <v>1.01471018100032</v>
      </c>
      <c r="P72" s="6"/>
      <c r="V72" s="6"/>
      <c r="X72" s="5"/>
      <c r="AA72" s="15" t="n">
        <v>70</v>
      </c>
      <c r="AB72" s="15" t="n">
        <v>1.08258826649478</v>
      </c>
      <c r="AC72" s="10" t="n">
        <v>11618</v>
      </c>
      <c r="AN72" s="6"/>
    </row>
    <row r="73" customFormat="false" ht="12.75" hidden="false" customHeight="false" outlineLevel="0" collapsed="false">
      <c r="A73" s="0" t="s">
        <v>36</v>
      </c>
      <c r="B73" s="14" t="s">
        <v>33</v>
      </c>
      <c r="C73" s="10" t="n">
        <v>11618</v>
      </c>
      <c r="D73" s="10" t="n">
        <v>11744</v>
      </c>
      <c r="F73" s="0" t="n">
        <v>0.497303313072511</v>
      </c>
      <c r="H73" s="0" t="n">
        <v>0.84265487995122</v>
      </c>
      <c r="I73" s="0" t="n">
        <v>1.08258826649478</v>
      </c>
      <c r="K73" s="0" t="n">
        <v>0.502696686927489</v>
      </c>
      <c r="M73" s="0" t="n">
        <v>1.22657563190826</v>
      </c>
      <c r="N73" s="0" t="n">
        <v>0.929826628365183</v>
      </c>
      <c r="P73" s="6"/>
      <c r="V73" s="6"/>
      <c r="X73" s="5"/>
      <c r="AA73" s="15" t="n">
        <v>71</v>
      </c>
      <c r="AB73" s="15" t="n">
        <v>1.13936313236922</v>
      </c>
      <c r="AC73" s="10" t="n">
        <v>11706</v>
      </c>
      <c r="AN73" s="6"/>
    </row>
    <row r="74" customFormat="false" ht="12.75" hidden="false" customHeight="false" outlineLevel="0" collapsed="false">
      <c r="A74" s="0" t="s">
        <v>38</v>
      </c>
      <c r="B74" s="14" t="s">
        <v>33</v>
      </c>
      <c r="C74" s="10" t="n">
        <v>11706</v>
      </c>
      <c r="D74" s="10" t="n">
        <v>10660</v>
      </c>
      <c r="F74" s="0" t="n">
        <v>0.523383707413038</v>
      </c>
      <c r="H74" s="0" t="n">
        <v>0.886846766440608</v>
      </c>
      <c r="I74" s="0" t="n">
        <v>1.13936313236922</v>
      </c>
      <c r="K74" s="0" t="n">
        <v>0.476616292586962</v>
      </c>
      <c r="M74" s="0" t="n">
        <v>1.16293969198558</v>
      </c>
      <c r="N74" s="0" t="n">
        <v>0.881586316131766</v>
      </c>
      <c r="P74" s="6"/>
      <c r="V74" s="6"/>
      <c r="X74" s="5"/>
      <c r="AA74" s="15" t="n">
        <v>72</v>
      </c>
      <c r="AB74" s="15" t="n">
        <v>1.04429723634512</v>
      </c>
      <c r="AC74" s="10" t="n">
        <v>7910</v>
      </c>
      <c r="AN74" s="6"/>
    </row>
    <row r="75" customFormat="false" ht="12.75" hidden="false" customHeight="false" outlineLevel="0" collapsed="false">
      <c r="A75" s="0" t="s">
        <v>39</v>
      </c>
      <c r="B75" s="14" t="s">
        <v>33</v>
      </c>
      <c r="C75" s="10" t="n">
        <v>7910</v>
      </c>
      <c r="D75" s="10" t="n">
        <v>8579</v>
      </c>
      <c r="F75" s="0" t="n">
        <v>0.479713748559646</v>
      </c>
      <c r="H75" s="0" t="n">
        <v>0.812850267789263</v>
      </c>
      <c r="I75" s="0" t="n">
        <v>1.04429723634512</v>
      </c>
      <c r="K75" s="0" t="n">
        <v>0.520286251440354</v>
      </c>
      <c r="M75" s="0" t="n">
        <v>1.2694940194139</v>
      </c>
      <c r="N75" s="0" t="n">
        <v>0.962361645783685</v>
      </c>
      <c r="P75" s="6"/>
      <c r="V75" s="6"/>
      <c r="X75" s="5"/>
      <c r="Y75" s="0" t="s">
        <v>58</v>
      </c>
      <c r="Z75" s="0" t="s">
        <v>18</v>
      </c>
      <c r="AA75" s="0" t="n">
        <v>73</v>
      </c>
      <c r="AB75" s="0" t="n">
        <v>1.22818138731558</v>
      </c>
      <c r="AC75" s="10" t="n">
        <v>11028</v>
      </c>
      <c r="AN75" s="6"/>
    </row>
    <row r="76" customFormat="false" ht="12.75" hidden="false" customHeight="false" outlineLevel="0" collapsed="false">
      <c r="P76" s="6"/>
      <c r="V76" s="6"/>
      <c r="X76" s="5"/>
      <c r="AA76" s="0" t="n">
        <v>74</v>
      </c>
      <c r="AB76" s="0" t="n">
        <v>1.21937786300184</v>
      </c>
      <c r="AC76" s="10" t="n">
        <v>11841</v>
      </c>
      <c r="AN76" s="6"/>
    </row>
    <row r="77" s="20" customFormat="true" ht="12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X77" s="5"/>
      <c r="Y77" s="0"/>
      <c r="Z77" s="0"/>
      <c r="AA77" s="0" t="n">
        <v>75</v>
      </c>
      <c r="AB77" s="0" t="n">
        <v>1.16123115276839</v>
      </c>
      <c r="AC77" s="10" t="n">
        <v>10819</v>
      </c>
      <c r="AN77" s="6"/>
    </row>
    <row r="78" customFormat="false" ht="12.75" hidden="false" customHeight="false" outlineLevel="0" collapsed="false">
      <c r="U78" s="6"/>
      <c r="V78" s="6"/>
      <c r="X78" s="5"/>
      <c r="AA78" s="0" t="n">
        <v>76</v>
      </c>
      <c r="AB78" s="0" t="n">
        <v>1.22830821236616</v>
      </c>
      <c r="AC78" s="10" t="n">
        <v>12043</v>
      </c>
      <c r="AN78" s="6"/>
    </row>
    <row r="79" customFormat="false" ht="12.75" hidden="false" customHeight="false" outlineLevel="0" collapsed="false">
      <c r="A79" s="1" t="s">
        <v>59</v>
      </c>
      <c r="B79" s="1"/>
      <c r="C79" s="1"/>
      <c r="D79" s="1"/>
      <c r="E79" s="1"/>
      <c r="F79" s="1"/>
      <c r="G79" s="1"/>
      <c r="U79" s="6"/>
      <c r="V79" s="6"/>
      <c r="X79" s="5"/>
      <c r="AA79" s="0" t="n">
        <v>77</v>
      </c>
      <c r="AB79" s="0" t="n">
        <v>1.25544528296369</v>
      </c>
      <c r="AC79" s="10" t="n">
        <v>9686</v>
      </c>
      <c r="AN79" s="6"/>
    </row>
    <row r="80" s="20" customFormat="true" ht="12.75" hidden="false" customHeight="false" outlineLevel="0" collapsed="false">
      <c r="F80" s="22"/>
      <c r="G80" s="0" t="s">
        <v>60</v>
      </c>
      <c r="I80" s="0" t="s">
        <v>61</v>
      </c>
      <c r="J80" s="0" t="s">
        <v>61</v>
      </c>
      <c r="P80" s="0" t="s">
        <v>60</v>
      </c>
      <c r="R80" s="0" t="s">
        <v>61</v>
      </c>
      <c r="S80" s="0" t="s">
        <v>61</v>
      </c>
      <c r="U80" s="6"/>
      <c r="V80" s="6"/>
      <c r="X80" s="5"/>
      <c r="Y80" s="0"/>
      <c r="Z80" s="0"/>
      <c r="AA80" s="0" t="n">
        <v>78</v>
      </c>
      <c r="AB80" s="0" t="n">
        <v>1.26782883626369</v>
      </c>
      <c r="AC80" s="10" t="n">
        <v>7554</v>
      </c>
      <c r="AN80" s="6"/>
    </row>
    <row r="81" s="7" customFormat="true" ht="12.75" hidden="false" customHeight="false" outlineLevel="0" collapsed="false">
      <c r="C81" s="7" t="s">
        <v>6</v>
      </c>
      <c r="D81" s="7" t="s">
        <v>7</v>
      </c>
      <c r="F81" s="7" t="s">
        <v>8</v>
      </c>
      <c r="G81" s="7" t="s">
        <v>62</v>
      </c>
      <c r="L81" s="7" t="s">
        <v>11</v>
      </c>
      <c r="M81" s="7" t="s">
        <v>12</v>
      </c>
      <c r="O81" s="7" t="s">
        <v>8</v>
      </c>
      <c r="P81" s="7" t="s">
        <v>63</v>
      </c>
      <c r="U81" s="23"/>
      <c r="V81" s="23"/>
      <c r="X81" s="5"/>
      <c r="Y81" s="20"/>
      <c r="Z81" s="0" t="s">
        <v>24</v>
      </c>
      <c r="AA81" s="15" t="n">
        <v>79</v>
      </c>
      <c r="AB81" s="15" t="n">
        <v>0.931043898705085</v>
      </c>
      <c r="AC81" s="10" t="n">
        <v>11028</v>
      </c>
      <c r="AN81" s="23"/>
    </row>
    <row r="82" customFormat="false" ht="12.75" hidden="false" customHeight="false" outlineLevel="0" collapsed="false">
      <c r="A82" s="7"/>
      <c r="B82" s="7"/>
      <c r="C82" s="21" t="n">
        <v>287</v>
      </c>
      <c r="D82" s="21" t="n">
        <v>288.8</v>
      </c>
      <c r="E82" s="21"/>
      <c r="F82" s="21" t="n">
        <v>295.2</v>
      </c>
      <c r="G82" s="21" t="n">
        <v>295</v>
      </c>
      <c r="H82" s="21"/>
      <c r="I82" s="21" t="s">
        <v>64</v>
      </c>
      <c r="J82" s="21" t="s">
        <v>65</v>
      </c>
      <c r="K82" s="7"/>
      <c r="L82" s="21" t="n">
        <v>447.7</v>
      </c>
      <c r="M82" s="21" t="n">
        <v>469.5</v>
      </c>
      <c r="O82" s="21" t="n">
        <v>295.2</v>
      </c>
      <c r="P82" s="21" t="n">
        <v>295</v>
      </c>
      <c r="R82" s="21" t="s">
        <v>64</v>
      </c>
      <c r="S82" s="21" t="s">
        <v>65</v>
      </c>
      <c r="U82" s="6"/>
      <c r="V82" s="6"/>
      <c r="X82" s="5"/>
      <c r="AA82" s="15" t="n">
        <v>80</v>
      </c>
      <c r="AB82" s="15" t="n">
        <v>0.924370236586391</v>
      </c>
      <c r="AC82" s="10" t="n">
        <v>11841</v>
      </c>
      <c r="AN82" s="6"/>
    </row>
    <row r="83" customFormat="false" ht="12.75" hidden="false" customHeight="false" outlineLevel="0" collapsed="false">
      <c r="A83" s="11" t="s">
        <v>19</v>
      </c>
      <c r="B83" s="11" t="s">
        <v>20</v>
      </c>
      <c r="C83" s="11" t="n">
        <v>7135</v>
      </c>
      <c r="D83" s="11" t="n">
        <v>8094</v>
      </c>
      <c r="E83" s="11"/>
      <c r="F83" s="24" t="n">
        <v>0</v>
      </c>
      <c r="G83" s="11" t="n">
        <v>0</v>
      </c>
      <c r="L83" s="11" t="n">
        <v>11678</v>
      </c>
      <c r="M83" s="11" t="n">
        <v>7088</v>
      </c>
      <c r="O83" s="24" t="n">
        <v>0</v>
      </c>
      <c r="P83" s="11" t="n">
        <v>0</v>
      </c>
      <c r="U83" s="6"/>
      <c r="V83" s="6"/>
      <c r="X83" s="5"/>
      <c r="AA83" s="15" t="n">
        <v>81</v>
      </c>
      <c r="AB83" s="15" t="n">
        <v>0.880291128767515</v>
      </c>
      <c r="AC83" s="10" t="n">
        <v>10819</v>
      </c>
      <c r="AN83" s="6"/>
    </row>
    <row r="84" customFormat="false" ht="12.75" hidden="false" customHeight="false" outlineLevel="0" collapsed="false">
      <c r="A84" s="11" t="s">
        <v>19</v>
      </c>
      <c r="B84" s="11" t="s">
        <v>20</v>
      </c>
      <c r="C84" s="11" t="n">
        <v>8753</v>
      </c>
      <c r="D84" s="11" t="n">
        <v>8613</v>
      </c>
      <c r="E84" s="11"/>
      <c r="F84" s="24" t="n">
        <v>0</v>
      </c>
      <c r="G84" s="11" t="n">
        <v>0</v>
      </c>
      <c r="L84" s="11" t="n">
        <v>9386</v>
      </c>
      <c r="M84" s="11" t="n">
        <v>9111</v>
      </c>
      <c r="O84" s="24" t="n">
        <v>0</v>
      </c>
      <c r="P84" s="11" t="n">
        <v>0</v>
      </c>
      <c r="Q84" s="11" t="s">
        <v>46</v>
      </c>
      <c r="U84" s="6"/>
      <c r="V84" s="6"/>
      <c r="X84" s="5"/>
      <c r="AA84" s="15" t="n">
        <v>82</v>
      </c>
      <c r="AB84" s="15" t="n">
        <v>0.931140040602988</v>
      </c>
      <c r="AC84" s="10" t="n">
        <v>12043</v>
      </c>
      <c r="AN84" s="6"/>
    </row>
    <row r="85" customFormat="false" ht="12.75" hidden="false" customHeight="false" outlineLevel="0" collapsed="false">
      <c r="A85" s="11" t="s">
        <v>19</v>
      </c>
      <c r="B85" s="11" t="s">
        <v>20</v>
      </c>
      <c r="C85" s="11" t="n">
        <v>17857</v>
      </c>
      <c r="D85" s="11" t="n">
        <v>17781</v>
      </c>
      <c r="E85" s="11"/>
      <c r="F85" s="24" t="n">
        <v>0</v>
      </c>
      <c r="G85" s="11" t="n">
        <v>0</v>
      </c>
      <c r="H85" s="11" t="s">
        <v>46</v>
      </c>
      <c r="L85" s="11" t="n">
        <v>17696</v>
      </c>
      <c r="M85" s="11" t="n">
        <v>6969</v>
      </c>
      <c r="O85" s="24" t="n">
        <v>0</v>
      </c>
      <c r="P85" s="11" t="n">
        <v>0</v>
      </c>
      <c r="Q85" s="11" t="n">
        <v>0</v>
      </c>
      <c r="U85" s="6"/>
      <c r="V85" s="6"/>
      <c r="X85" s="5"/>
      <c r="AA85" s="15" t="n">
        <v>83</v>
      </c>
      <c r="AB85" s="15" t="n">
        <v>0.951711760928256</v>
      </c>
      <c r="AC85" s="10" t="n">
        <v>9686</v>
      </c>
      <c r="AN85" s="6"/>
    </row>
    <row r="86" customFormat="false" ht="12.75" hidden="false" customHeight="false" outlineLevel="0" collapsed="false">
      <c r="A86" s="11" t="s">
        <v>19</v>
      </c>
      <c r="B86" s="11" t="s">
        <v>20</v>
      </c>
      <c r="C86" s="11" t="n">
        <v>18632</v>
      </c>
      <c r="D86" s="11" t="n">
        <v>22913</v>
      </c>
      <c r="E86" s="11"/>
      <c r="F86" s="24" t="n">
        <v>0</v>
      </c>
      <c r="G86" s="11" t="n">
        <v>0</v>
      </c>
      <c r="H86" s="11" t="n">
        <v>0</v>
      </c>
      <c r="L86" s="11" t="n">
        <v>22305</v>
      </c>
      <c r="M86" s="11" t="n">
        <v>21135</v>
      </c>
      <c r="O86" s="24" t="n">
        <v>0</v>
      </c>
      <c r="P86" s="11" t="n">
        <v>0</v>
      </c>
      <c r="U86" s="6"/>
      <c r="V86" s="6"/>
      <c r="X86" s="5"/>
      <c r="AA86" s="15" t="n">
        <v>84</v>
      </c>
      <c r="AB86" s="15" t="n">
        <v>0.961099325227253</v>
      </c>
      <c r="AC86" s="10" t="n">
        <v>7554</v>
      </c>
      <c r="AN86" s="6"/>
    </row>
    <row r="87" customFormat="false" ht="12.75" hidden="false" customHeight="false" outlineLevel="0" collapsed="false">
      <c r="A87" s="0" t="s">
        <v>21</v>
      </c>
      <c r="B87" s="14" t="s">
        <v>22</v>
      </c>
      <c r="C87" s="0" t="n">
        <v>9268</v>
      </c>
      <c r="D87" s="0" t="n">
        <v>10132</v>
      </c>
      <c r="F87" s="0" t="n">
        <v>5877</v>
      </c>
      <c r="G87" s="0" t="n">
        <v>0.302938144329897</v>
      </c>
      <c r="I87" s="0" t="n">
        <v>0</v>
      </c>
      <c r="J87" s="0" t="n">
        <v>0.466759033458172</v>
      </c>
      <c r="L87" s="0" t="n">
        <v>10881</v>
      </c>
      <c r="M87" s="0" t="n">
        <v>11028</v>
      </c>
      <c r="O87" s="0" t="n">
        <v>5877</v>
      </c>
      <c r="P87" s="0" t="n">
        <v>0.268245926331645</v>
      </c>
      <c r="R87" s="0" t="n">
        <v>0</v>
      </c>
      <c r="S87" s="0" t="n">
        <v>0.595543787137248</v>
      </c>
      <c r="U87" s="6"/>
      <c r="V87" s="6"/>
      <c r="X87" s="5"/>
      <c r="Z87" s="0" t="s">
        <v>31</v>
      </c>
      <c r="AA87" s="0" t="n">
        <v>85</v>
      </c>
      <c r="AB87" s="0" t="n">
        <v>1.19100021556055</v>
      </c>
      <c r="AC87" s="10" t="n">
        <v>9817</v>
      </c>
      <c r="AN87" s="6"/>
    </row>
    <row r="88" customFormat="false" ht="12.75" hidden="false" customHeight="false" outlineLevel="0" collapsed="false">
      <c r="A88" s="0" t="s">
        <v>23</v>
      </c>
      <c r="B88" s="14" t="s">
        <v>22</v>
      </c>
      <c r="C88" s="0" t="n">
        <v>10292</v>
      </c>
      <c r="D88" s="0" t="n">
        <v>11445</v>
      </c>
      <c r="F88" s="0" t="n">
        <v>6845</v>
      </c>
      <c r="G88" s="0" t="n">
        <v>0.314900860284308</v>
      </c>
      <c r="I88" s="0" t="n">
        <v>0</v>
      </c>
      <c r="J88" s="0" t="n">
        <v>0.485190867946254</v>
      </c>
      <c r="L88" s="0" t="n">
        <v>11853</v>
      </c>
      <c r="M88" s="0" t="n">
        <v>11841</v>
      </c>
      <c r="O88" s="0" t="n">
        <v>6845</v>
      </c>
      <c r="P88" s="0" t="n">
        <v>0.288891702540728</v>
      </c>
      <c r="R88" s="0" t="n">
        <v>0</v>
      </c>
      <c r="S88" s="0" t="n">
        <v>0.641380321991999</v>
      </c>
      <c r="U88" s="6"/>
      <c r="V88" s="6"/>
      <c r="X88" s="5"/>
      <c r="AA88" s="0" t="n">
        <v>86</v>
      </c>
      <c r="AB88" s="0" t="n">
        <v>1.30921909214319</v>
      </c>
      <c r="AC88" s="10" t="n">
        <v>13595</v>
      </c>
      <c r="AN88" s="6"/>
    </row>
    <row r="89" customFormat="false" ht="12.75" hidden="false" customHeight="false" outlineLevel="0" collapsed="false">
      <c r="A89" s="0" t="s">
        <v>25</v>
      </c>
      <c r="B89" s="14" t="s">
        <v>22</v>
      </c>
      <c r="C89" s="0" t="n">
        <v>8732</v>
      </c>
      <c r="D89" s="0" t="n">
        <v>9424</v>
      </c>
      <c r="F89" s="0" t="n">
        <v>6254</v>
      </c>
      <c r="G89" s="0" t="n">
        <v>0.344459131967394</v>
      </c>
      <c r="I89" s="0" t="n">
        <v>0</v>
      </c>
      <c r="J89" s="0" t="n">
        <v>0.530733466591299</v>
      </c>
      <c r="L89" s="0" t="n">
        <v>11914</v>
      </c>
      <c r="M89" s="0" t="n">
        <v>10819</v>
      </c>
      <c r="O89" s="0" t="n">
        <v>6254</v>
      </c>
      <c r="P89" s="0" t="n">
        <v>0.275106673118374</v>
      </c>
      <c r="R89" s="0" t="n">
        <v>0</v>
      </c>
      <c r="S89" s="0" t="n">
        <v>0.610775612573833</v>
      </c>
      <c r="U89" s="6"/>
      <c r="V89" s="6"/>
      <c r="X89" s="5"/>
      <c r="AA89" s="0" t="n">
        <v>87</v>
      </c>
      <c r="AB89" s="0" t="n">
        <v>1.33854929886499</v>
      </c>
      <c r="AC89" s="10" t="n">
        <v>12527</v>
      </c>
      <c r="AN89" s="6"/>
    </row>
    <row r="90" customFormat="false" ht="12.75" hidden="false" customHeight="false" outlineLevel="0" collapsed="false">
      <c r="A90" s="0" t="s">
        <v>26</v>
      </c>
      <c r="B90" s="14" t="s">
        <v>22</v>
      </c>
      <c r="C90" s="0" t="n">
        <v>9058</v>
      </c>
      <c r="D90" s="0" t="n">
        <v>8645</v>
      </c>
      <c r="F90" s="0" t="n">
        <v>6346</v>
      </c>
      <c r="G90" s="0" t="n">
        <v>0.358470315765689</v>
      </c>
      <c r="I90" s="0" t="n">
        <v>0</v>
      </c>
      <c r="J90" s="0" t="n">
        <v>0.552321525836078</v>
      </c>
      <c r="L90" s="0" t="n">
        <v>11880</v>
      </c>
      <c r="M90" s="0" t="n">
        <v>12043</v>
      </c>
      <c r="O90" s="0" t="n">
        <v>6346</v>
      </c>
      <c r="P90" s="0" t="n">
        <v>0.265267733979852</v>
      </c>
      <c r="R90" s="0" t="n">
        <v>0</v>
      </c>
      <c r="S90" s="0" t="n">
        <v>0.588931780102268</v>
      </c>
      <c r="U90" s="6"/>
      <c r="V90" s="6"/>
      <c r="X90" s="5"/>
      <c r="AA90" s="0" t="n">
        <v>88</v>
      </c>
      <c r="AB90" s="0" t="n">
        <v>1.22657563190826</v>
      </c>
      <c r="AC90" s="10" t="n">
        <v>11744</v>
      </c>
      <c r="AN90" s="6"/>
    </row>
    <row r="91" customFormat="false" ht="12.75" hidden="false" customHeight="false" outlineLevel="0" collapsed="false">
      <c r="A91" s="0" t="s">
        <v>27</v>
      </c>
      <c r="B91" s="14" t="s">
        <v>22</v>
      </c>
      <c r="C91" s="0" t="n">
        <v>6671</v>
      </c>
      <c r="D91" s="0" t="n">
        <v>7759</v>
      </c>
      <c r="F91" s="0" t="n">
        <v>4878</v>
      </c>
      <c r="G91" s="0" t="n">
        <v>0.338045738045738</v>
      </c>
      <c r="I91" s="0" t="n">
        <v>0</v>
      </c>
      <c r="J91" s="0" t="n">
        <v>0.520851879857875</v>
      </c>
      <c r="L91" s="0" t="n">
        <v>9139</v>
      </c>
      <c r="M91" s="0" t="n">
        <v>9686</v>
      </c>
      <c r="O91" s="0" t="n">
        <v>4878</v>
      </c>
      <c r="P91" s="0" t="n">
        <v>0.259123505976096</v>
      </c>
      <c r="R91" s="0" t="n">
        <v>0</v>
      </c>
      <c r="S91" s="0" t="n">
        <v>0.575290727414415</v>
      </c>
      <c r="U91" s="6"/>
      <c r="V91" s="6"/>
      <c r="X91" s="5"/>
      <c r="AA91" s="0" t="n">
        <v>89</v>
      </c>
      <c r="AB91" s="0" t="n">
        <v>1.16293969198558</v>
      </c>
      <c r="AC91" s="10" t="n">
        <v>10660</v>
      </c>
      <c r="AN91" s="6"/>
    </row>
    <row r="92" customFormat="false" ht="12.75" hidden="false" customHeight="false" outlineLevel="0" collapsed="false">
      <c r="A92" s="0" t="s">
        <v>28</v>
      </c>
      <c r="B92" s="14" t="s">
        <v>22</v>
      </c>
      <c r="C92" s="0" t="n">
        <v>5508</v>
      </c>
      <c r="D92" s="0" t="n">
        <v>5873</v>
      </c>
      <c r="F92" s="0" t="n">
        <v>3687</v>
      </c>
      <c r="G92" s="0" t="n">
        <v>0.323960987610931</v>
      </c>
      <c r="I92" s="0" t="n">
        <v>0</v>
      </c>
      <c r="J92" s="0" t="n">
        <v>0.499150471096715</v>
      </c>
      <c r="K92" s="21" t="n">
        <v>0.509167874131066</v>
      </c>
      <c r="L92" s="0" t="n">
        <v>6984</v>
      </c>
      <c r="M92" s="0" t="n">
        <v>7554</v>
      </c>
      <c r="O92" s="0" t="n">
        <v>3687</v>
      </c>
      <c r="P92" s="0" t="n">
        <v>0.253611225753199</v>
      </c>
      <c r="R92" s="0" t="n">
        <v>0</v>
      </c>
      <c r="S92" s="0" t="n">
        <v>0.563052687923566</v>
      </c>
      <c r="T92" s="21" t="n">
        <v>0.595829152857222</v>
      </c>
      <c r="U92" s="6"/>
      <c r="V92" s="6"/>
      <c r="X92" s="5"/>
      <c r="AA92" s="0" t="n">
        <v>90</v>
      </c>
      <c r="AB92" s="0" t="n">
        <v>1.2694940194139</v>
      </c>
      <c r="AC92" s="10" t="n">
        <v>8579</v>
      </c>
      <c r="AN92" s="6"/>
    </row>
    <row r="93" customFormat="false" ht="12.75" hidden="false" customHeight="false" outlineLevel="0" collapsed="false">
      <c r="A93" s="16" t="s">
        <v>29</v>
      </c>
      <c r="B93" s="16" t="s">
        <v>30</v>
      </c>
      <c r="C93" s="16" t="n">
        <v>9739</v>
      </c>
      <c r="D93" s="16" t="n">
        <v>9521</v>
      </c>
      <c r="E93" s="16"/>
      <c r="F93" s="16" t="n">
        <v>13197</v>
      </c>
      <c r="G93" s="16" t="n">
        <v>0.685202492211838</v>
      </c>
      <c r="J93" s="0" t="s">
        <v>66</v>
      </c>
      <c r="K93" s="21" t="n">
        <v>0.0286867663444903</v>
      </c>
      <c r="L93" s="16" t="n">
        <v>12127</v>
      </c>
      <c r="M93" s="16" t="n">
        <v>14722</v>
      </c>
      <c r="O93" s="16" t="n">
        <v>13197</v>
      </c>
      <c r="P93" s="25" t="n">
        <v>0.491526686282543</v>
      </c>
      <c r="S93" s="0" t="s">
        <v>66</v>
      </c>
      <c r="T93" s="21" t="n">
        <v>0.025305086528658</v>
      </c>
      <c r="U93" s="6"/>
      <c r="V93" s="6"/>
      <c r="X93" s="5"/>
      <c r="Z93" s="0" t="s">
        <v>37</v>
      </c>
      <c r="AA93" s="15" t="n">
        <v>91</v>
      </c>
      <c r="AB93" s="15" t="n">
        <v>0.902858075774734</v>
      </c>
      <c r="AC93" s="10" t="n">
        <v>9817</v>
      </c>
      <c r="AN93" s="6"/>
    </row>
    <row r="94" customFormat="false" ht="12.75" hidden="false" customHeight="false" outlineLevel="0" collapsed="false">
      <c r="A94" s="16" t="s">
        <v>29</v>
      </c>
      <c r="B94" s="16" t="s">
        <v>30</v>
      </c>
      <c r="C94" s="16" t="n">
        <v>8835</v>
      </c>
      <c r="D94" s="16" t="n">
        <v>8588</v>
      </c>
      <c r="E94" s="16"/>
      <c r="F94" s="16" t="n">
        <v>13355</v>
      </c>
      <c r="G94" s="16" t="n">
        <v>0.766515525454859</v>
      </c>
      <c r="H94" s="16" t="s">
        <v>49</v>
      </c>
      <c r="L94" s="16" t="n">
        <v>12841</v>
      </c>
      <c r="M94" s="16" t="n">
        <v>15247</v>
      </c>
      <c r="O94" s="16" t="n">
        <v>13355</v>
      </c>
      <c r="P94" s="25" t="n">
        <v>0.475469951580746</v>
      </c>
      <c r="Q94" s="16" t="s">
        <v>49</v>
      </c>
      <c r="U94" s="6"/>
      <c r="V94" s="6"/>
      <c r="X94" s="5"/>
      <c r="AA94" s="15" t="n">
        <v>92</v>
      </c>
      <c r="AB94" s="15" t="n">
        <v>0.992475916340298</v>
      </c>
      <c r="AC94" s="10" t="n">
        <v>13595</v>
      </c>
      <c r="AN94" s="6"/>
    </row>
    <row r="95" customFormat="false" ht="12.75" hidden="false" customHeight="false" outlineLevel="0" collapsed="false">
      <c r="A95" s="16" t="s">
        <v>29</v>
      </c>
      <c r="B95" s="16" t="s">
        <v>30</v>
      </c>
      <c r="C95" s="16" t="n">
        <v>10545</v>
      </c>
      <c r="D95" s="16" t="n">
        <v>9977</v>
      </c>
      <c r="E95" s="16"/>
      <c r="F95" s="16" t="n">
        <v>12883</v>
      </c>
      <c r="G95" s="16" t="n">
        <v>0.627765325017055</v>
      </c>
      <c r="H95" s="16" t="n">
        <v>0.649024705714763</v>
      </c>
      <c r="L95" s="16" t="n">
        <v>14600</v>
      </c>
      <c r="M95" s="16" t="n">
        <v>16997</v>
      </c>
      <c r="O95" s="16" t="n">
        <v>12883</v>
      </c>
      <c r="P95" s="25" t="n">
        <v>0.407728581827389</v>
      </c>
      <c r="Q95" s="16" t="n">
        <v>0.450421836522031</v>
      </c>
      <c r="U95" s="6"/>
      <c r="V95" s="6"/>
      <c r="X95" s="5"/>
      <c r="AA95" s="15" t="n">
        <v>93</v>
      </c>
      <c r="AB95" s="15" t="n">
        <v>1.01471018100032</v>
      </c>
      <c r="AC95" s="10" t="n">
        <v>12527</v>
      </c>
      <c r="AN95" s="6"/>
    </row>
    <row r="96" customFormat="false" ht="12.75" hidden="false" customHeight="false" outlineLevel="0" collapsed="false">
      <c r="A96" s="16" t="s">
        <v>29</v>
      </c>
      <c r="B96" s="16" t="s">
        <v>30</v>
      </c>
      <c r="C96" s="16" t="n">
        <v>11907</v>
      </c>
      <c r="D96" s="16" t="n">
        <v>17072</v>
      </c>
      <c r="E96" s="16"/>
      <c r="F96" s="16" t="n">
        <v>14971</v>
      </c>
      <c r="G96" s="16" t="n">
        <v>0.516615480175299</v>
      </c>
      <c r="I96" s="21" t="s">
        <v>67</v>
      </c>
      <c r="J96" s="21" t="s">
        <v>68</v>
      </c>
      <c r="L96" s="16" t="n">
        <v>16359</v>
      </c>
      <c r="M96" s="16" t="n">
        <v>18705</v>
      </c>
      <c r="O96" s="16" t="n">
        <v>14971</v>
      </c>
      <c r="P96" s="25" t="n">
        <v>0.426962126397445</v>
      </c>
      <c r="R96" s="21" t="s">
        <v>67</v>
      </c>
      <c r="S96" s="21" t="s">
        <v>68</v>
      </c>
      <c r="U96" s="6"/>
      <c r="V96" s="6"/>
      <c r="X96" s="5"/>
      <c r="AA96" s="15" t="n">
        <v>94</v>
      </c>
      <c r="AB96" s="15" t="n">
        <v>0.929826628365183</v>
      </c>
      <c r="AC96" s="10" t="n">
        <v>11744</v>
      </c>
      <c r="AN96" s="6"/>
    </row>
    <row r="97" customFormat="false" ht="12.75" hidden="false" customHeight="false" outlineLevel="0" collapsed="false">
      <c r="A97" s="0" t="s">
        <v>32</v>
      </c>
      <c r="B97" s="14" t="s">
        <v>33</v>
      </c>
      <c r="C97" s="0" t="n">
        <v>7138</v>
      </c>
      <c r="D97" s="0" t="n">
        <v>8608</v>
      </c>
      <c r="F97" s="0" t="n">
        <v>4745</v>
      </c>
      <c r="G97" s="0" t="n">
        <v>0.301346373682205</v>
      </c>
      <c r="I97" s="0" t="n">
        <v>0</v>
      </c>
      <c r="J97" s="0" t="n">
        <v>0.464306475591459</v>
      </c>
      <c r="L97" s="0" t="n">
        <v>10295</v>
      </c>
      <c r="M97" s="0" t="n">
        <v>9817</v>
      </c>
      <c r="O97" s="0" t="n">
        <v>4745</v>
      </c>
      <c r="P97" s="0" t="n">
        <v>0.235928798727128</v>
      </c>
      <c r="R97" s="0" t="n">
        <v>0</v>
      </c>
      <c r="S97" s="0" t="n">
        <v>0.523795206175775</v>
      </c>
      <c r="U97" s="6"/>
      <c r="V97" s="6"/>
      <c r="X97" s="5"/>
      <c r="AA97" s="15" t="n">
        <v>95</v>
      </c>
      <c r="AB97" s="15" t="n">
        <v>0.881586316131766</v>
      </c>
      <c r="AC97" s="10" t="n">
        <v>10660</v>
      </c>
      <c r="AN97" s="6"/>
    </row>
    <row r="98" customFormat="false" ht="12.75" hidden="false" customHeight="false" outlineLevel="0" collapsed="false">
      <c r="A98" s="0" t="s">
        <v>34</v>
      </c>
      <c r="B98" s="14" t="s">
        <v>33</v>
      </c>
      <c r="C98" s="0" t="n">
        <v>9465</v>
      </c>
      <c r="D98" s="0" t="n">
        <v>11442</v>
      </c>
      <c r="F98" s="0" t="n">
        <v>6355</v>
      </c>
      <c r="G98" s="0" t="n">
        <v>0.303965179126608</v>
      </c>
      <c r="I98" s="0" t="n">
        <v>0</v>
      </c>
      <c r="J98" s="0" t="n">
        <v>0.46834146134985</v>
      </c>
      <c r="L98" s="0" t="n">
        <v>11742</v>
      </c>
      <c r="M98" s="0" t="n">
        <v>13595</v>
      </c>
      <c r="O98" s="0" t="n">
        <v>6355</v>
      </c>
      <c r="P98" s="0" t="n">
        <v>0.250818960413624</v>
      </c>
      <c r="R98" s="0" t="n">
        <v>0</v>
      </c>
      <c r="S98" s="0" t="n">
        <v>0.556853465076968</v>
      </c>
      <c r="U98" s="6"/>
      <c r="V98" s="6"/>
      <c r="X98" s="5"/>
      <c r="AA98" s="15" t="n">
        <v>96</v>
      </c>
      <c r="AB98" s="15" t="n">
        <v>0.962361645783685</v>
      </c>
      <c r="AC98" s="10" t="n">
        <v>8579</v>
      </c>
      <c r="AN98" s="6"/>
    </row>
    <row r="99" customFormat="false" ht="12.75" hidden="false" customHeight="false" outlineLevel="0" collapsed="false">
      <c r="A99" s="0" t="s">
        <v>35</v>
      </c>
      <c r="B99" s="14" t="s">
        <v>33</v>
      </c>
      <c r="C99" s="0" t="n">
        <v>9905</v>
      </c>
      <c r="D99" s="0" t="n">
        <v>11711</v>
      </c>
      <c r="F99" s="0" t="n">
        <v>7141</v>
      </c>
      <c r="G99" s="0" t="n">
        <v>0.330357142857143</v>
      </c>
      <c r="I99" s="0" t="n">
        <v>0</v>
      </c>
      <c r="J99" s="0" t="n">
        <v>0.509005496937632</v>
      </c>
      <c r="L99" s="0" t="n">
        <v>10308</v>
      </c>
      <c r="M99" s="0" t="n">
        <v>12527</v>
      </c>
      <c r="O99" s="0" t="n">
        <v>7141</v>
      </c>
      <c r="P99" s="0" t="n">
        <v>0.312721699146048</v>
      </c>
      <c r="R99" s="0" t="n">
        <v>0</v>
      </c>
      <c r="S99" s="0" t="n">
        <v>0.694286275196501</v>
      </c>
      <c r="U99" s="6"/>
      <c r="V99" s="6"/>
      <c r="X99" s="4" t="s">
        <v>69</v>
      </c>
      <c r="Y99" s="0" t="s">
        <v>70</v>
      </c>
      <c r="Z99" s="0" t="s">
        <v>71</v>
      </c>
      <c r="AA99" s="20" t="n">
        <v>97</v>
      </c>
      <c r="AB99" s="0" t="n">
        <v>0.466759033458172</v>
      </c>
      <c r="AC99" s="10" t="n">
        <v>5877</v>
      </c>
      <c r="AN99" s="6"/>
    </row>
    <row r="100" customFormat="false" ht="12.75" hidden="false" customHeight="false" outlineLevel="0" collapsed="false">
      <c r="A100" s="0" t="s">
        <v>36</v>
      </c>
      <c r="B100" s="14" t="s">
        <v>33</v>
      </c>
      <c r="C100" s="0" t="n">
        <v>10100</v>
      </c>
      <c r="D100" s="0" t="n">
        <v>10171</v>
      </c>
      <c r="F100" s="0" t="n">
        <v>5727</v>
      </c>
      <c r="G100" s="0" t="n">
        <v>0.282521829214148</v>
      </c>
      <c r="I100" s="0" t="n">
        <v>0</v>
      </c>
      <c r="J100" s="0" t="n">
        <v>0.435302118280706</v>
      </c>
      <c r="L100" s="0" t="n">
        <v>11618</v>
      </c>
      <c r="M100" s="0" t="n">
        <v>11744</v>
      </c>
      <c r="O100" s="0" t="n">
        <v>5727</v>
      </c>
      <c r="P100" s="0" t="n">
        <v>0.245141683075079</v>
      </c>
      <c r="R100" s="0" t="n">
        <v>0</v>
      </c>
      <c r="S100" s="0" t="n">
        <v>0.544249108719863</v>
      </c>
      <c r="U100" s="6"/>
      <c r="V100" s="6"/>
      <c r="X100" s="4"/>
      <c r="AA100" s="20" t="n">
        <v>98</v>
      </c>
      <c r="AB100" s="0" t="n">
        <v>0.485190867946254</v>
      </c>
      <c r="AC100" s="10" t="n">
        <v>6845</v>
      </c>
      <c r="AN100" s="6"/>
    </row>
    <row r="101" customFormat="false" ht="12.75" hidden="false" customHeight="false" outlineLevel="0" collapsed="false">
      <c r="A101" s="0" t="s">
        <v>38</v>
      </c>
      <c r="B101" s="14" t="s">
        <v>33</v>
      </c>
      <c r="C101" s="0" t="n">
        <v>9429</v>
      </c>
      <c r="D101" s="0" t="n">
        <v>9550</v>
      </c>
      <c r="F101" s="0" t="n">
        <v>5072</v>
      </c>
      <c r="G101" s="0" t="n">
        <v>0.267242741977976</v>
      </c>
      <c r="I101" s="0" t="n">
        <v>0</v>
      </c>
      <c r="J101" s="0" t="n">
        <v>0.411760507149978</v>
      </c>
      <c r="L101" s="0" t="n">
        <v>11706</v>
      </c>
      <c r="M101" s="0" t="n">
        <v>10660</v>
      </c>
      <c r="O101" s="0" t="n">
        <v>5072</v>
      </c>
      <c r="P101" s="0" t="n">
        <v>0.226772780112671</v>
      </c>
      <c r="R101" s="0" t="n">
        <v>0</v>
      </c>
      <c r="S101" s="0" t="n">
        <v>0.503467553579808</v>
      </c>
      <c r="U101" s="6"/>
      <c r="V101" s="6"/>
      <c r="X101" s="4"/>
      <c r="AA101" s="20" t="n">
        <v>99</v>
      </c>
      <c r="AB101" s="0" t="n">
        <v>0.530733466591299</v>
      </c>
      <c r="AC101" s="10" t="n">
        <v>6254</v>
      </c>
      <c r="AN101" s="6"/>
    </row>
    <row r="102" customFormat="false" ht="12.75" hidden="false" customHeight="false" outlineLevel="0" collapsed="false">
      <c r="A102" s="0" t="s">
        <v>39</v>
      </c>
      <c r="B102" s="14" t="s">
        <v>33</v>
      </c>
      <c r="C102" s="0" t="n">
        <v>5526</v>
      </c>
      <c r="D102" s="0" t="n">
        <v>6455</v>
      </c>
      <c r="F102" s="0" t="n">
        <v>3550</v>
      </c>
      <c r="G102" s="0" t="n">
        <v>0.296302478924965</v>
      </c>
      <c r="I102" s="0" t="n">
        <v>0</v>
      </c>
      <c r="J102" s="0" t="n">
        <v>0.456534976736595</v>
      </c>
      <c r="K102" s="21" t="n">
        <v>0.457541839341036</v>
      </c>
      <c r="L102" s="0" t="n">
        <v>7910</v>
      </c>
      <c r="M102" s="0" t="n">
        <v>8579</v>
      </c>
      <c r="O102" s="0" t="n">
        <v>3550</v>
      </c>
      <c r="P102" s="0" t="n">
        <v>0.215295045181636</v>
      </c>
      <c r="R102" s="0" t="n">
        <v>0</v>
      </c>
      <c r="S102" s="0" t="n">
        <v>0.47798536332975</v>
      </c>
      <c r="T102" s="21" t="n">
        <v>0.550106162013111</v>
      </c>
      <c r="U102" s="6"/>
      <c r="V102" s="6"/>
      <c r="X102" s="4"/>
      <c r="AA102" s="20" t="n">
        <v>100</v>
      </c>
      <c r="AB102" s="0" t="n">
        <v>0.552321525836078</v>
      </c>
      <c r="AC102" s="10" t="n">
        <v>6346</v>
      </c>
      <c r="AN102" s="6"/>
    </row>
    <row r="103" customFormat="false" ht="12.75" hidden="false" customHeight="false" outlineLevel="0" collapsed="false">
      <c r="J103" s="0" t="s">
        <v>66</v>
      </c>
      <c r="K103" s="21" t="n">
        <v>0.0300068034915622</v>
      </c>
      <c r="S103" s="0" t="s">
        <v>66</v>
      </c>
      <c r="T103" s="21" t="n">
        <v>0.0694461086093444</v>
      </c>
      <c r="U103" s="6"/>
      <c r="V103" s="6"/>
      <c r="X103" s="4"/>
      <c r="AA103" s="20" t="n">
        <v>101</v>
      </c>
      <c r="AB103" s="0" t="n">
        <v>0.520851879857875</v>
      </c>
      <c r="AC103" s="10" t="n">
        <v>4878</v>
      </c>
      <c r="AN103" s="6"/>
    </row>
    <row r="104" customFormat="false" ht="12.75" hidden="false" customHeight="false" outlineLevel="0" collapsed="false">
      <c r="U104" s="6"/>
      <c r="V104" s="6"/>
      <c r="X104" s="4"/>
      <c r="AA104" s="20" t="n">
        <v>102</v>
      </c>
      <c r="AB104" s="0" t="n">
        <v>0.499150471096715</v>
      </c>
      <c r="AC104" s="10" t="n">
        <v>3687</v>
      </c>
      <c r="AN104" s="6"/>
    </row>
    <row r="105" customFormat="false" ht="12.75" hidden="false" customHeight="false" outlineLevel="0" collapsed="false">
      <c r="U105" s="6"/>
      <c r="V105" s="6"/>
      <c r="X105" s="4"/>
      <c r="Y105" s="0" t="s">
        <v>70</v>
      </c>
      <c r="Z105" s="0" t="s">
        <v>68</v>
      </c>
      <c r="AA105" s="20" t="n">
        <v>103</v>
      </c>
      <c r="AB105" s="0" t="n">
        <v>0.464306475591459</v>
      </c>
      <c r="AC105" s="10" t="n">
        <v>4745</v>
      </c>
      <c r="AN105" s="6"/>
    </row>
    <row r="106" customFormat="false" ht="12.75" hidden="false" customHeight="false" outlineLevel="0" collapsed="false">
      <c r="K106" s="21" t="n">
        <v>295</v>
      </c>
      <c r="U106" s="6"/>
      <c r="V106" s="6"/>
      <c r="X106" s="4"/>
      <c r="AA106" s="20" t="n">
        <v>104</v>
      </c>
      <c r="AB106" s="0" t="n">
        <v>0.46834146134985</v>
      </c>
      <c r="AC106" s="10" t="n">
        <v>6355</v>
      </c>
      <c r="AN106" s="6"/>
    </row>
    <row r="107" customFormat="false" ht="12.75" hidden="false" customHeight="false" outlineLevel="0" collapsed="false">
      <c r="K107" s="0" t="n">
        <v>0.509167874131066</v>
      </c>
      <c r="U107" s="6"/>
      <c r="V107" s="6"/>
      <c r="X107" s="4"/>
      <c r="AA107" s="20" t="n">
        <v>105</v>
      </c>
      <c r="AB107" s="0" t="n">
        <v>0.509005496937632</v>
      </c>
      <c r="AC107" s="10" t="n">
        <v>7141</v>
      </c>
      <c r="AN107" s="6"/>
    </row>
    <row r="108" customFormat="false" ht="12.75" hidden="false" customHeight="false" outlineLevel="0" collapsed="false">
      <c r="K108" s="0" t="n">
        <v>0.457541839341036</v>
      </c>
      <c r="U108" s="6"/>
      <c r="V108" s="6"/>
      <c r="X108" s="4"/>
      <c r="AA108" s="20" t="n">
        <v>106</v>
      </c>
      <c r="AB108" s="0" t="n">
        <v>0.435302118280706</v>
      </c>
      <c r="AC108" s="10" t="n">
        <v>5727</v>
      </c>
      <c r="AN108" s="6"/>
    </row>
    <row r="109" customFormat="false" ht="12.75" hidden="false" customHeight="false" outlineLevel="0" collapsed="false">
      <c r="K109" s="0" t="n">
        <v>0.595829152857222</v>
      </c>
      <c r="U109" s="6"/>
      <c r="V109" s="6"/>
      <c r="X109" s="4"/>
      <c r="AA109" s="20" t="n">
        <v>107</v>
      </c>
      <c r="AB109" s="0" t="n">
        <v>0.411760507149978</v>
      </c>
      <c r="AC109" s="10" t="n">
        <v>5072</v>
      </c>
      <c r="AN109" s="6"/>
    </row>
    <row r="110" customFormat="false" ht="12.75" hidden="false" customHeight="false" outlineLevel="0" collapsed="false">
      <c r="K110" s="0" t="n">
        <v>0.550106162013111</v>
      </c>
      <c r="U110" s="6"/>
      <c r="V110" s="6"/>
      <c r="X110" s="4"/>
      <c r="AA110" s="20" t="n">
        <v>108</v>
      </c>
      <c r="AB110" s="0" t="n">
        <v>0.456534976736595</v>
      </c>
      <c r="AC110" s="10" t="n">
        <v>3550</v>
      </c>
      <c r="AN110" s="6"/>
    </row>
    <row r="111" customFormat="false" ht="12.75" hidden="false" customHeight="false" outlineLevel="0" collapsed="false">
      <c r="J111" s="0" t="s">
        <v>72</v>
      </c>
      <c r="K111" s="0" t="n">
        <v>0.528161257085609</v>
      </c>
      <c r="U111" s="6"/>
      <c r="V111" s="6"/>
      <c r="X111" s="4"/>
      <c r="Y111" s="0" t="s">
        <v>73</v>
      </c>
      <c r="Z111" s="0" t="s">
        <v>71</v>
      </c>
      <c r="AA111" s="20" t="n">
        <v>109</v>
      </c>
      <c r="AB111" s="0" t="n">
        <v>0.595543787137248</v>
      </c>
      <c r="AC111" s="10" t="n">
        <v>5877</v>
      </c>
      <c r="AN111" s="6"/>
    </row>
    <row r="112" customFormat="false" ht="12.75" hidden="false" customHeight="false" outlineLevel="0" collapsed="false">
      <c r="J112" s="0" t="s">
        <v>66</v>
      </c>
      <c r="K112" s="0" t="n">
        <v>0.0510107187978057</v>
      </c>
      <c r="U112" s="6"/>
      <c r="V112" s="6"/>
      <c r="X112" s="4"/>
      <c r="AA112" s="20" t="n">
        <v>110</v>
      </c>
      <c r="AB112" s="0" t="n">
        <v>0.641380321991999</v>
      </c>
      <c r="AC112" s="10" t="n">
        <v>6845</v>
      </c>
      <c r="AN112" s="6"/>
    </row>
    <row r="113" customFormat="false" ht="12.75" hidden="false" customHeight="false" outlineLevel="0" collapsed="false">
      <c r="U113" s="6"/>
      <c r="V113" s="6"/>
      <c r="X113" s="4"/>
      <c r="AA113" s="20" t="n">
        <v>111</v>
      </c>
      <c r="AB113" s="0" t="n">
        <v>0.610775612573833</v>
      </c>
      <c r="AC113" s="10" t="n">
        <v>6254</v>
      </c>
      <c r="AN113" s="6"/>
    </row>
    <row r="114" customFormat="false" ht="12.75" hidden="false" customHeight="false" outlineLevel="0" collapsed="false">
      <c r="A114" s="1" t="s">
        <v>74</v>
      </c>
      <c r="B114" s="1"/>
      <c r="C114" s="1"/>
      <c r="D114" s="1"/>
      <c r="E114" s="1"/>
      <c r="F114" s="1"/>
      <c r="G114" s="1"/>
      <c r="U114" s="6"/>
      <c r="V114" s="6"/>
      <c r="X114" s="4"/>
      <c r="AA114" s="20" t="n">
        <v>112</v>
      </c>
      <c r="AB114" s="0" t="n">
        <v>0.588931780102268</v>
      </c>
      <c r="AC114" s="10" t="n">
        <v>6346</v>
      </c>
      <c r="AN114" s="6"/>
    </row>
    <row r="115" customFormat="false" ht="12.75" hidden="false" customHeight="false" outlineLevel="0" collapsed="false">
      <c r="G115" s="0" t="s">
        <v>75</v>
      </c>
      <c r="P115" s="0" t="s">
        <v>75</v>
      </c>
      <c r="U115" s="6"/>
      <c r="V115" s="6"/>
      <c r="X115" s="4"/>
      <c r="AA115" s="20" t="n">
        <v>113</v>
      </c>
      <c r="AB115" s="0" t="n">
        <v>0.575290727414415</v>
      </c>
      <c r="AC115" s="10" t="n">
        <v>4878</v>
      </c>
      <c r="AN115" s="6"/>
    </row>
    <row r="116" customFormat="false" ht="12.75" hidden="false" customHeight="false" outlineLevel="0" collapsed="false">
      <c r="C116" s="0" t="s">
        <v>6</v>
      </c>
      <c r="D116" s="0" t="s">
        <v>7</v>
      </c>
      <c r="F116" s="0" t="s">
        <v>9</v>
      </c>
      <c r="G116" s="0" t="s">
        <v>76</v>
      </c>
      <c r="I116" s="0" t="s">
        <v>77</v>
      </c>
      <c r="L116" s="0" t="s">
        <v>11</v>
      </c>
      <c r="M116" s="0" t="s">
        <v>12</v>
      </c>
      <c r="O116" s="0" t="s">
        <v>9</v>
      </c>
      <c r="P116" s="0" t="s">
        <v>78</v>
      </c>
      <c r="R116" s="0" t="s">
        <v>77</v>
      </c>
      <c r="U116" s="6"/>
      <c r="V116" s="6"/>
      <c r="X116" s="4"/>
      <c r="AA116" s="20" t="n">
        <v>114</v>
      </c>
      <c r="AB116" s="0" t="n">
        <v>0.563052687923566</v>
      </c>
      <c r="AC116" s="10" t="n">
        <v>3687</v>
      </c>
      <c r="AN116" s="6"/>
    </row>
    <row r="117" customFormat="false" ht="12.75" hidden="false" customHeight="false" outlineLevel="0" collapsed="false">
      <c r="C117" s="21" t="n">
        <v>287</v>
      </c>
      <c r="D117" s="21" t="n">
        <v>288.8</v>
      </c>
      <c r="F117" s="21" t="n">
        <v>322.5</v>
      </c>
      <c r="G117" s="21" t="n">
        <v>323</v>
      </c>
      <c r="I117" s="21" t="s">
        <v>79</v>
      </c>
      <c r="J117" s="21" t="s">
        <v>80</v>
      </c>
      <c r="L117" s="21" t="n">
        <v>447.7</v>
      </c>
      <c r="M117" s="21" t="n">
        <v>469.5</v>
      </c>
      <c r="O117" s="21" t="n">
        <v>322.5</v>
      </c>
      <c r="P117" s="21" t="n">
        <v>323</v>
      </c>
      <c r="R117" s="21" t="s">
        <v>79</v>
      </c>
      <c r="S117" s="21" t="s">
        <v>80</v>
      </c>
      <c r="U117" s="6"/>
      <c r="V117" s="6"/>
      <c r="X117" s="4"/>
      <c r="Y117" s="0" t="s">
        <v>73</v>
      </c>
      <c r="Z117" s="0" t="s">
        <v>68</v>
      </c>
      <c r="AA117" s="20" t="n">
        <v>115</v>
      </c>
      <c r="AB117" s="0" t="n">
        <v>0.523795206175775</v>
      </c>
      <c r="AC117" s="10" t="n">
        <v>4745</v>
      </c>
      <c r="AN117" s="6"/>
    </row>
    <row r="118" customFormat="false" ht="12.75" hidden="false" customHeight="false" outlineLevel="0" collapsed="false">
      <c r="A118" s="11" t="s">
        <v>19</v>
      </c>
      <c r="B118" s="11" t="s">
        <v>20</v>
      </c>
      <c r="C118" s="11" t="n">
        <v>7135</v>
      </c>
      <c r="D118" s="11" t="n">
        <v>8094</v>
      </c>
      <c r="F118" s="24" t="n">
        <v>0</v>
      </c>
      <c r="G118" s="11" t="n">
        <v>0</v>
      </c>
      <c r="L118" s="11" t="n">
        <v>11678</v>
      </c>
      <c r="M118" s="11" t="n">
        <v>7088</v>
      </c>
      <c r="O118" s="24" t="n">
        <v>0</v>
      </c>
      <c r="P118" s="11" t="n">
        <v>0</v>
      </c>
      <c r="U118" s="6"/>
      <c r="V118" s="6"/>
      <c r="X118" s="4"/>
      <c r="AA118" s="20" t="n">
        <v>116</v>
      </c>
      <c r="AB118" s="0" t="n">
        <v>0.556853465076968</v>
      </c>
      <c r="AC118" s="10" t="n">
        <v>6355</v>
      </c>
      <c r="AN118" s="6"/>
    </row>
    <row r="119" customFormat="false" ht="12.75" hidden="false" customHeight="false" outlineLevel="0" collapsed="false">
      <c r="A119" s="11" t="s">
        <v>19</v>
      </c>
      <c r="B119" s="11" t="s">
        <v>20</v>
      </c>
      <c r="C119" s="11" t="n">
        <v>8753</v>
      </c>
      <c r="D119" s="11" t="n">
        <v>8613</v>
      </c>
      <c r="F119" s="24" t="n">
        <v>0</v>
      </c>
      <c r="G119" s="11" t="n">
        <v>0</v>
      </c>
      <c r="L119" s="11" t="n">
        <v>9386</v>
      </c>
      <c r="M119" s="11" t="n">
        <v>9111</v>
      </c>
      <c r="O119" s="24" t="n">
        <v>0</v>
      </c>
      <c r="P119" s="11" t="n">
        <v>0</v>
      </c>
      <c r="U119" s="6"/>
      <c r="V119" s="6"/>
      <c r="X119" s="4"/>
      <c r="AA119" s="20" t="n">
        <v>117</v>
      </c>
      <c r="AB119" s="0" t="n">
        <v>0.694286275196501</v>
      </c>
      <c r="AC119" s="10" t="n">
        <v>7141</v>
      </c>
      <c r="AN119" s="6"/>
    </row>
    <row r="120" customFormat="false" ht="12.75" hidden="false" customHeight="false" outlineLevel="0" collapsed="false">
      <c r="A120" s="11" t="s">
        <v>19</v>
      </c>
      <c r="B120" s="11" t="s">
        <v>20</v>
      </c>
      <c r="C120" s="11" t="n">
        <v>17857</v>
      </c>
      <c r="D120" s="11" t="n">
        <v>17781</v>
      </c>
      <c r="F120" s="24" t="n">
        <v>0</v>
      </c>
      <c r="G120" s="11" t="n">
        <v>0</v>
      </c>
      <c r="L120" s="11" t="n">
        <v>17696</v>
      </c>
      <c r="M120" s="11" t="n">
        <v>6969</v>
      </c>
      <c r="O120" s="24" t="n">
        <v>0</v>
      </c>
      <c r="P120" s="11" t="n">
        <v>0</v>
      </c>
      <c r="U120" s="6"/>
      <c r="V120" s="6"/>
      <c r="X120" s="4"/>
      <c r="AA120" s="20" t="n">
        <v>118</v>
      </c>
      <c r="AB120" s="0" t="n">
        <v>0.544249108719863</v>
      </c>
      <c r="AC120" s="10" t="n">
        <v>5727</v>
      </c>
      <c r="AN120" s="6"/>
    </row>
    <row r="121" customFormat="false" ht="12.75" hidden="false" customHeight="false" outlineLevel="0" collapsed="false">
      <c r="A121" s="11" t="s">
        <v>19</v>
      </c>
      <c r="B121" s="11" t="s">
        <v>20</v>
      </c>
      <c r="C121" s="11" t="n">
        <v>18632</v>
      </c>
      <c r="D121" s="11" t="n">
        <v>22913</v>
      </c>
      <c r="F121" s="24" t="n">
        <v>0</v>
      </c>
      <c r="G121" s="11" t="n">
        <v>0</v>
      </c>
      <c r="L121" s="11" t="n">
        <v>22305</v>
      </c>
      <c r="M121" s="11" t="n">
        <v>21135</v>
      </c>
      <c r="O121" s="24" t="n">
        <v>0</v>
      </c>
      <c r="P121" s="11" t="n">
        <v>0</v>
      </c>
      <c r="U121" s="6"/>
      <c r="V121" s="6"/>
      <c r="X121" s="4"/>
      <c r="AA121" s="20" t="n">
        <v>119</v>
      </c>
      <c r="AB121" s="0" t="n">
        <v>0.503467553579808</v>
      </c>
      <c r="AC121" s="10" t="n">
        <v>5072</v>
      </c>
      <c r="AN121" s="6"/>
    </row>
    <row r="122" customFormat="false" ht="12.75" hidden="false" customHeight="false" outlineLevel="0" collapsed="false">
      <c r="A122" s="0" t="s">
        <v>21</v>
      </c>
      <c r="B122" s="14" t="s">
        <v>22</v>
      </c>
      <c r="C122" s="0" t="n">
        <v>9268</v>
      </c>
      <c r="D122" s="0" t="n">
        <v>10132</v>
      </c>
      <c r="F122" s="0" t="n">
        <v>7389</v>
      </c>
      <c r="G122" s="0" t="n">
        <v>0.380876288659794</v>
      </c>
      <c r="I122" s="0" t="n">
        <v>0</v>
      </c>
      <c r="J122" s="0" t="n">
        <v>0.426570819909809</v>
      </c>
      <c r="L122" s="0" t="n">
        <v>10881</v>
      </c>
      <c r="M122" s="0" t="n">
        <v>11028</v>
      </c>
      <c r="O122" s="0" t="n">
        <v>7389</v>
      </c>
      <c r="P122" s="0" t="n">
        <v>0.337258660824319</v>
      </c>
      <c r="R122" s="0" t="n">
        <v>0</v>
      </c>
      <c r="S122" s="0" t="n">
        <v>0.54617664344543</v>
      </c>
      <c r="U122" s="6"/>
      <c r="V122" s="6"/>
      <c r="X122" s="4"/>
      <c r="AA122" s="20" t="n">
        <v>120</v>
      </c>
      <c r="AB122" s="0" t="n">
        <v>0.47798536332975</v>
      </c>
      <c r="AC122" s="10" t="n">
        <v>3550</v>
      </c>
      <c r="AN122" s="6"/>
    </row>
    <row r="123" customFormat="false" ht="12.75" hidden="false" customHeight="false" outlineLevel="0" collapsed="false">
      <c r="A123" s="0" t="s">
        <v>23</v>
      </c>
      <c r="B123" s="14" t="s">
        <v>22</v>
      </c>
      <c r="C123" s="0" t="n">
        <v>10292</v>
      </c>
      <c r="D123" s="0" t="n">
        <v>11445</v>
      </c>
      <c r="F123" s="0" t="n">
        <v>9446</v>
      </c>
      <c r="G123" s="0" t="n">
        <v>0.434558586741501</v>
      </c>
      <c r="I123" s="0" t="n">
        <v>0</v>
      </c>
      <c r="J123" s="0" t="n">
        <v>0.486693496456393</v>
      </c>
      <c r="L123" s="0" t="n">
        <v>11853</v>
      </c>
      <c r="M123" s="0" t="n">
        <v>11841</v>
      </c>
      <c r="O123" s="0" t="n">
        <v>9446</v>
      </c>
      <c r="P123" s="0" t="n">
        <v>0.398666329028446</v>
      </c>
      <c r="R123" s="0" t="n">
        <v>0</v>
      </c>
      <c r="S123" s="0" t="n">
        <v>0.645623857105013</v>
      </c>
      <c r="U123" s="6"/>
      <c r="V123" s="6"/>
      <c r="X123" s="4"/>
      <c r="Y123" s="0" t="s">
        <v>70</v>
      </c>
      <c r="Z123" s="0" t="s">
        <v>80</v>
      </c>
      <c r="AA123" s="20" t="n">
        <v>121</v>
      </c>
      <c r="AB123" s="0" t="n">
        <v>0.426570819909809</v>
      </c>
      <c r="AC123" s="10" t="n">
        <v>7389</v>
      </c>
      <c r="AN123" s="6"/>
    </row>
    <row r="124" customFormat="false" ht="12.75" hidden="false" customHeight="false" outlineLevel="0" collapsed="false">
      <c r="A124" s="0" t="s">
        <v>25</v>
      </c>
      <c r="B124" s="14" t="s">
        <v>22</v>
      </c>
      <c r="C124" s="0" t="n">
        <v>8732</v>
      </c>
      <c r="D124" s="0" t="n">
        <v>9424</v>
      </c>
      <c r="F124" s="0" t="n">
        <v>7090</v>
      </c>
      <c r="G124" s="0" t="n">
        <v>0.390504516413307</v>
      </c>
      <c r="I124" s="0" t="n">
        <v>0</v>
      </c>
      <c r="J124" s="0" t="n">
        <v>0.437354166443525</v>
      </c>
      <c r="L124" s="0" t="n">
        <v>11914</v>
      </c>
      <c r="M124" s="0" t="n">
        <v>10819</v>
      </c>
      <c r="O124" s="0" t="n">
        <v>7090</v>
      </c>
      <c r="P124" s="0" t="n">
        <v>0.311881405885717</v>
      </c>
      <c r="R124" s="0" t="n">
        <v>0</v>
      </c>
      <c r="S124" s="0" t="n">
        <v>0.505079214284242</v>
      </c>
      <c r="U124" s="6"/>
      <c r="V124" s="6"/>
      <c r="X124" s="4"/>
      <c r="AA124" s="20" t="n">
        <v>122</v>
      </c>
      <c r="AB124" s="0" t="n">
        <v>0.486693496456393</v>
      </c>
      <c r="AC124" s="10" t="n">
        <v>9446</v>
      </c>
      <c r="AN124" s="6"/>
    </row>
    <row r="125" customFormat="false" ht="12.75" hidden="false" customHeight="false" outlineLevel="0" collapsed="false">
      <c r="A125" s="0" t="s">
        <v>26</v>
      </c>
      <c r="B125" s="14" t="s">
        <v>22</v>
      </c>
      <c r="C125" s="0" t="n">
        <v>9058</v>
      </c>
      <c r="D125" s="0" t="n">
        <v>8645</v>
      </c>
      <c r="F125" s="0" t="n">
        <v>9376</v>
      </c>
      <c r="G125" s="0" t="n">
        <v>0.529627746709597</v>
      </c>
      <c r="I125" s="0" t="n">
        <v>0</v>
      </c>
      <c r="J125" s="0" t="n">
        <v>0.593168303954718</v>
      </c>
      <c r="L125" s="0" t="n">
        <v>11880</v>
      </c>
      <c r="M125" s="0" t="n">
        <v>12043</v>
      </c>
      <c r="O125" s="0" t="n">
        <v>9376</v>
      </c>
      <c r="P125" s="0" t="n">
        <v>0.39192408978807</v>
      </c>
      <c r="R125" s="0" t="n">
        <v>0</v>
      </c>
      <c r="S125" s="0" t="n">
        <v>0.63470507569073</v>
      </c>
      <c r="U125" s="6"/>
      <c r="V125" s="6"/>
      <c r="X125" s="4"/>
      <c r="AA125" s="20" t="n">
        <v>123</v>
      </c>
      <c r="AB125" s="0" t="n">
        <v>0.437354166443525</v>
      </c>
      <c r="AC125" s="10" t="n">
        <v>7090</v>
      </c>
      <c r="AN125" s="6"/>
    </row>
    <row r="126" customFormat="false" ht="12.75" hidden="false" customHeight="false" outlineLevel="0" collapsed="false">
      <c r="A126" s="0" t="s">
        <v>27</v>
      </c>
      <c r="B126" s="14" t="s">
        <v>22</v>
      </c>
      <c r="C126" s="0" t="n">
        <v>6671</v>
      </c>
      <c r="D126" s="0" t="n">
        <v>7759</v>
      </c>
      <c r="F126" s="0" t="n">
        <v>7965</v>
      </c>
      <c r="G126" s="0" t="n">
        <v>0.551975051975052</v>
      </c>
      <c r="I126" s="0" t="n">
        <v>0</v>
      </c>
      <c r="J126" s="0" t="n">
        <v>0.618196662541709</v>
      </c>
      <c r="L126" s="0" t="n">
        <v>9139</v>
      </c>
      <c r="M126" s="0" t="n">
        <v>9686</v>
      </c>
      <c r="O126" s="0" t="n">
        <v>7965</v>
      </c>
      <c r="P126" s="0" t="n">
        <v>0.423107569721116</v>
      </c>
      <c r="R126" s="0" t="n">
        <v>0</v>
      </c>
      <c r="S126" s="0" t="n">
        <v>0.685205449377651</v>
      </c>
      <c r="U126" s="6"/>
      <c r="V126" s="6"/>
      <c r="X126" s="4"/>
      <c r="AA126" s="20" t="n">
        <v>124</v>
      </c>
      <c r="AB126" s="0" t="n">
        <v>0.593168303954718</v>
      </c>
      <c r="AC126" s="10" t="n">
        <v>9376</v>
      </c>
      <c r="AN126" s="6"/>
    </row>
    <row r="127" customFormat="false" ht="12.75" hidden="false" customHeight="false" outlineLevel="0" collapsed="false">
      <c r="A127" s="0" t="s">
        <v>28</v>
      </c>
      <c r="B127" s="14" t="s">
        <v>22</v>
      </c>
      <c r="C127" s="0" t="n">
        <v>5508</v>
      </c>
      <c r="D127" s="0" t="n">
        <v>5873</v>
      </c>
      <c r="F127" s="0" t="n">
        <v>6347</v>
      </c>
      <c r="G127" s="0" t="n">
        <v>0.557683859063351</v>
      </c>
      <c r="I127" s="0" t="n">
        <v>0</v>
      </c>
      <c r="J127" s="0" t="n">
        <v>0.624590367250741</v>
      </c>
      <c r="K127" s="21" t="n">
        <v>0.531095636092816</v>
      </c>
      <c r="L127" s="0" t="n">
        <v>6984</v>
      </c>
      <c r="M127" s="0" t="n">
        <v>7554</v>
      </c>
      <c r="O127" s="0" t="n">
        <v>6347</v>
      </c>
      <c r="P127" s="0" t="n">
        <v>0.43657999724859</v>
      </c>
      <c r="R127" s="0" t="n">
        <v>0</v>
      </c>
      <c r="S127" s="0" t="n">
        <v>0.707023496178978</v>
      </c>
      <c r="T127" s="21" t="n">
        <v>0.620635622680341</v>
      </c>
      <c r="U127" s="6"/>
      <c r="V127" s="6"/>
      <c r="X127" s="4"/>
      <c r="AA127" s="20" t="n">
        <v>125</v>
      </c>
      <c r="AB127" s="0" t="n">
        <v>0.618196662541709</v>
      </c>
      <c r="AC127" s="10" t="n">
        <v>7965</v>
      </c>
      <c r="AN127" s="6"/>
    </row>
    <row r="128" customFormat="false" ht="12.75" hidden="false" customHeight="false" outlineLevel="0" collapsed="false">
      <c r="A128" s="16" t="s">
        <v>29</v>
      </c>
      <c r="B128" s="16" t="s">
        <v>30</v>
      </c>
      <c r="C128" s="16" t="n">
        <v>9739</v>
      </c>
      <c r="D128" s="16" t="n">
        <v>9521</v>
      </c>
      <c r="F128" s="16" t="n">
        <v>16627</v>
      </c>
      <c r="G128" s="16" t="n">
        <v>0.863291796469367</v>
      </c>
      <c r="J128" s="0" t="s">
        <v>66</v>
      </c>
      <c r="K128" s="21" t="n">
        <v>0.0835317504431997</v>
      </c>
      <c r="L128" s="16" t="n">
        <v>12127</v>
      </c>
      <c r="M128" s="16" t="n">
        <v>14722</v>
      </c>
      <c r="O128" s="16" t="n">
        <v>16627</v>
      </c>
      <c r="P128" s="16" t="n">
        <v>0.619278185407278</v>
      </c>
      <c r="S128" s="0" t="s">
        <v>66</v>
      </c>
      <c r="T128" s="21" t="n">
        <v>0.0722863653408238</v>
      </c>
      <c r="U128" s="6"/>
      <c r="V128" s="6"/>
      <c r="X128" s="4"/>
      <c r="AA128" s="20" t="n">
        <v>126</v>
      </c>
      <c r="AB128" s="0" t="n">
        <v>0.624590367250741</v>
      </c>
      <c r="AC128" s="10" t="n">
        <v>6347</v>
      </c>
      <c r="AN128" s="6"/>
    </row>
    <row r="129" customFormat="false" ht="12.75" hidden="false" customHeight="false" outlineLevel="0" collapsed="false">
      <c r="A129" s="16" t="s">
        <v>29</v>
      </c>
      <c r="B129" s="16" t="s">
        <v>30</v>
      </c>
      <c r="C129" s="16" t="n">
        <v>8835</v>
      </c>
      <c r="D129" s="16" t="n">
        <v>8588</v>
      </c>
      <c r="F129" s="16" t="n">
        <v>18680</v>
      </c>
      <c r="G129" s="16" t="n">
        <v>1.07214601388969</v>
      </c>
      <c r="H129" s="16" t="s">
        <v>49</v>
      </c>
      <c r="L129" s="16" t="n">
        <v>12841</v>
      </c>
      <c r="M129" s="16" t="n">
        <v>15247</v>
      </c>
      <c r="O129" s="16" t="n">
        <v>18680</v>
      </c>
      <c r="P129" s="16" t="n">
        <v>0.665052691540872</v>
      </c>
      <c r="Q129" s="16" t="s">
        <v>49</v>
      </c>
      <c r="U129" s="6"/>
      <c r="V129" s="6"/>
      <c r="X129" s="4"/>
      <c r="Y129" s="0" t="s">
        <v>70</v>
      </c>
      <c r="Z129" s="0" t="s">
        <v>81</v>
      </c>
      <c r="AA129" s="20" t="n">
        <v>127</v>
      </c>
      <c r="AB129" s="0" t="n">
        <v>0.573500260832213</v>
      </c>
      <c r="AC129" s="10" t="n">
        <v>8063</v>
      </c>
      <c r="AN129" s="6"/>
    </row>
    <row r="130" customFormat="false" ht="12.75" hidden="false" customHeight="false" outlineLevel="0" collapsed="false">
      <c r="A130" s="16" t="s">
        <v>29</v>
      </c>
      <c r="B130" s="16" t="s">
        <v>30</v>
      </c>
      <c r="C130" s="16" t="n">
        <v>10545</v>
      </c>
      <c r="D130" s="16" t="n">
        <v>9977</v>
      </c>
      <c r="F130" s="16" t="n">
        <v>19311</v>
      </c>
      <c r="G130" s="16" t="n">
        <v>0.940990156904785</v>
      </c>
      <c r="H130" s="16" t="n">
        <v>0.892879378716819</v>
      </c>
      <c r="L130" s="16" t="n">
        <v>14600</v>
      </c>
      <c r="M130" s="16" t="n">
        <v>16997</v>
      </c>
      <c r="O130" s="16" t="n">
        <v>19311</v>
      </c>
      <c r="P130" s="16" t="n">
        <v>0.611165616988955</v>
      </c>
      <c r="Q130" s="16" t="n">
        <v>0.617490082872823</v>
      </c>
      <c r="U130" s="6"/>
      <c r="V130" s="6"/>
      <c r="X130" s="4"/>
      <c r="AA130" s="20" t="n">
        <v>128</v>
      </c>
      <c r="AB130" s="0" t="n">
        <v>0.493319134398478</v>
      </c>
      <c r="AC130" s="10" t="n">
        <v>9209</v>
      </c>
      <c r="AN130" s="6"/>
    </row>
    <row r="131" customFormat="false" ht="12.75" hidden="false" customHeight="false" outlineLevel="0" collapsed="false">
      <c r="A131" s="16" t="s">
        <v>29</v>
      </c>
      <c r="B131" s="16" t="s">
        <v>30</v>
      </c>
      <c r="C131" s="16" t="n">
        <v>11907</v>
      </c>
      <c r="D131" s="16" t="n">
        <v>17072</v>
      </c>
      <c r="F131" s="16" t="n">
        <v>20143</v>
      </c>
      <c r="G131" s="16" t="n">
        <v>0.695089547603437</v>
      </c>
      <c r="I131" s="21" t="s">
        <v>82</v>
      </c>
      <c r="J131" s="21" t="s">
        <v>81</v>
      </c>
      <c r="L131" s="16" t="n">
        <v>16359</v>
      </c>
      <c r="M131" s="16" t="n">
        <v>18705</v>
      </c>
      <c r="O131" s="16" t="n">
        <v>20143</v>
      </c>
      <c r="P131" s="16" t="n">
        <v>0.574463837554187</v>
      </c>
      <c r="R131" s="21" t="s">
        <v>82</v>
      </c>
      <c r="S131" s="21" t="s">
        <v>81</v>
      </c>
      <c r="U131" s="6"/>
      <c r="V131" s="6"/>
      <c r="X131" s="4"/>
      <c r="AA131" s="20" t="n">
        <v>129</v>
      </c>
      <c r="AB131" s="0" t="n">
        <v>0.472371655668487</v>
      </c>
      <c r="AC131" s="10" t="n">
        <v>9117</v>
      </c>
      <c r="AN131" s="6"/>
    </row>
    <row r="132" customFormat="false" ht="12.75" hidden="false" customHeight="false" outlineLevel="0" collapsed="false">
      <c r="A132" s="0" t="s">
        <v>32</v>
      </c>
      <c r="B132" s="14" t="s">
        <v>33</v>
      </c>
      <c r="C132" s="0" t="n">
        <v>7138</v>
      </c>
      <c r="D132" s="0" t="n">
        <v>8608</v>
      </c>
      <c r="F132" s="0" t="n">
        <v>8063</v>
      </c>
      <c r="G132" s="0" t="n">
        <v>0.5120665565858</v>
      </c>
      <c r="I132" s="0" t="n">
        <v>0</v>
      </c>
      <c r="J132" s="0" t="n">
        <v>0.573500260832213</v>
      </c>
      <c r="L132" s="0" t="n">
        <v>10295</v>
      </c>
      <c r="M132" s="0" t="n">
        <v>9817</v>
      </c>
      <c r="O132" s="0" t="n">
        <v>8063</v>
      </c>
      <c r="P132" s="0" t="n">
        <v>0.400904932378679</v>
      </c>
      <c r="R132" s="0" t="n">
        <v>0</v>
      </c>
      <c r="S132" s="0" t="n">
        <v>0.649249183911589</v>
      </c>
      <c r="U132" s="6"/>
      <c r="V132" s="6"/>
      <c r="X132" s="4"/>
      <c r="AA132" s="20" t="n">
        <v>130</v>
      </c>
      <c r="AB132" s="0" t="n">
        <v>0.559184929475329</v>
      </c>
      <c r="AC132" s="10" t="n">
        <v>10121</v>
      </c>
      <c r="AN132" s="6"/>
    </row>
    <row r="133" customFormat="false" ht="12.75" hidden="false" customHeight="false" outlineLevel="0" collapsed="false">
      <c r="A133" s="0" t="s">
        <v>34</v>
      </c>
      <c r="B133" s="14" t="s">
        <v>33</v>
      </c>
      <c r="C133" s="0" t="n">
        <v>9465</v>
      </c>
      <c r="D133" s="0" t="n">
        <v>11442</v>
      </c>
      <c r="F133" s="0" t="n">
        <v>9209</v>
      </c>
      <c r="G133" s="0" t="n">
        <v>0.440474482230832</v>
      </c>
      <c r="I133" s="0" t="n">
        <v>0</v>
      </c>
      <c r="J133" s="0" t="n">
        <v>0.493319134398478</v>
      </c>
      <c r="L133" s="0" t="n">
        <v>11742</v>
      </c>
      <c r="M133" s="0" t="n">
        <v>13595</v>
      </c>
      <c r="O133" s="0" t="n">
        <v>9209</v>
      </c>
      <c r="P133" s="0" t="n">
        <v>0.363460551762245</v>
      </c>
      <c r="R133" s="0" t="n">
        <v>0</v>
      </c>
      <c r="S133" s="0" t="n">
        <v>0.588609536968228</v>
      </c>
      <c r="U133" s="6"/>
      <c r="V133" s="6"/>
      <c r="X133" s="4"/>
      <c r="AA133" s="20" t="n">
        <v>131</v>
      </c>
      <c r="AB133" s="0" t="n">
        <v>0.589226065583118</v>
      </c>
      <c r="AC133" s="10" t="n">
        <v>9985</v>
      </c>
      <c r="AN133" s="6"/>
    </row>
    <row r="134" customFormat="false" ht="12.75" hidden="false" customHeight="false" outlineLevel="0" collapsed="false">
      <c r="A134" s="0" t="s">
        <v>35</v>
      </c>
      <c r="B134" s="14" t="s">
        <v>33</v>
      </c>
      <c r="C134" s="0" t="n">
        <v>9905</v>
      </c>
      <c r="D134" s="0" t="n">
        <v>11711</v>
      </c>
      <c r="F134" s="0" t="n">
        <v>9117</v>
      </c>
      <c r="G134" s="0" t="n">
        <v>0.421770910436714</v>
      </c>
      <c r="I134" s="0" t="n">
        <v>0</v>
      </c>
      <c r="J134" s="0" t="n">
        <v>0.472371655668487</v>
      </c>
      <c r="L134" s="0" t="n">
        <v>10308</v>
      </c>
      <c r="M134" s="0" t="n">
        <v>12527</v>
      </c>
      <c r="O134" s="0" t="n">
        <v>9117</v>
      </c>
      <c r="P134" s="0" t="n">
        <v>0.399255528793519</v>
      </c>
      <c r="R134" s="0" t="n">
        <v>0</v>
      </c>
      <c r="S134" s="0" t="n">
        <v>0.64657804208938</v>
      </c>
      <c r="U134" s="6"/>
      <c r="V134" s="6"/>
      <c r="X134" s="4"/>
      <c r="AA134" s="20" t="n">
        <v>132</v>
      </c>
      <c r="AB134" s="0" t="n">
        <v>0.63855516818031</v>
      </c>
      <c r="AC134" s="10" t="n">
        <v>6831</v>
      </c>
      <c r="AN134" s="6"/>
    </row>
    <row r="135" customFormat="false" ht="12.75" hidden="false" customHeight="false" outlineLevel="0" collapsed="false">
      <c r="A135" s="0" t="s">
        <v>36</v>
      </c>
      <c r="B135" s="14" t="s">
        <v>33</v>
      </c>
      <c r="C135" s="0" t="n">
        <v>10100</v>
      </c>
      <c r="D135" s="0" t="n">
        <v>10171</v>
      </c>
      <c r="F135" s="0" t="n">
        <v>10121</v>
      </c>
      <c r="G135" s="0" t="n">
        <v>0.49928469241774</v>
      </c>
      <c r="I135" s="0" t="n">
        <v>0</v>
      </c>
      <c r="J135" s="0" t="n">
        <v>0.559184929475329</v>
      </c>
      <c r="L135" s="0" t="n">
        <v>11618</v>
      </c>
      <c r="M135" s="0" t="n">
        <v>11744</v>
      </c>
      <c r="O135" s="0" t="n">
        <v>10121</v>
      </c>
      <c r="P135" s="0" t="n">
        <v>0.433224895128842</v>
      </c>
      <c r="R135" s="0" t="n">
        <v>0</v>
      </c>
      <c r="S135" s="0" t="n">
        <v>0.701590045160398</v>
      </c>
      <c r="U135" s="6"/>
      <c r="V135" s="6"/>
      <c r="X135" s="4"/>
      <c r="Y135" s="0" t="s">
        <v>73</v>
      </c>
      <c r="Z135" s="0" t="s">
        <v>80</v>
      </c>
      <c r="AA135" s="20" t="n">
        <v>133</v>
      </c>
      <c r="AB135" s="0" t="n">
        <v>0.54617664344543</v>
      </c>
      <c r="AC135" s="10" t="n">
        <v>7389</v>
      </c>
      <c r="AN135" s="6"/>
    </row>
    <row r="136" customFormat="false" ht="12.75" hidden="false" customHeight="false" outlineLevel="0" collapsed="false">
      <c r="A136" s="0" t="s">
        <v>38</v>
      </c>
      <c r="B136" s="14" t="s">
        <v>33</v>
      </c>
      <c r="C136" s="0" t="n">
        <v>9429</v>
      </c>
      <c r="D136" s="0" t="n">
        <v>9550</v>
      </c>
      <c r="F136" s="0" t="n">
        <v>9985</v>
      </c>
      <c r="G136" s="0" t="n">
        <v>0.52610780336161</v>
      </c>
      <c r="I136" s="0" t="n">
        <v>0</v>
      </c>
      <c r="J136" s="0" t="n">
        <v>0.589226065583118</v>
      </c>
      <c r="L136" s="0" t="n">
        <v>11706</v>
      </c>
      <c r="M136" s="0" t="n">
        <v>10660</v>
      </c>
      <c r="O136" s="0" t="n">
        <v>9985</v>
      </c>
      <c r="P136" s="0" t="n">
        <v>0.446436555486006</v>
      </c>
      <c r="R136" s="0" t="n">
        <v>0</v>
      </c>
      <c r="S136" s="0" t="n">
        <v>0.722985790166857</v>
      </c>
      <c r="U136" s="6"/>
      <c r="V136" s="6"/>
      <c r="X136" s="4"/>
      <c r="AA136" s="20" t="n">
        <v>134</v>
      </c>
      <c r="AB136" s="0" t="n">
        <v>0.645623857105013</v>
      </c>
      <c r="AC136" s="10" t="n">
        <v>9446</v>
      </c>
      <c r="AN136" s="6"/>
    </row>
    <row r="137" customFormat="false" ht="12.75" hidden="false" customHeight="false" outlineLevel="0" collapsed="false">
      <c r="A137" s="0" t="s">
        <v>39</v>
      </c>
      <c r="B137" s="14" t="s">
        <v>33</v>
      </c>
      <c r="C137" s="0" t="n">
        <v>5526</v>
      </c>
      <c r="D137" s="0" t="n">
        <v>6455</v>
      </c>
      <c r="F137" s="0" t="n">
        <v>6831</v>
      </c>
      <c r="G137" s="0" t="n">
        <v>0.570152741841249</v>
      </c>
      <c r="I137" s="0" t="n">
        <v>0</v>
      </c>
      <c r="J137" s="0" t="n">
        <v>0.63855516818031</v>
      </c>
      <c r="K137" s="21" t="n">
        <v>0.554359535689656</v>
      </c>
      <c r="L137" s="0" t="n">
        <v>7910</v>
      </c>
      <c r="M137" s="0" t="n">
        <v>8579</v>
      </c>
      <c r="O137" s="0" t="n">
        <v>6831</v>
      </c>
      <c r="P137" s="0" t="n">
        <v>0.414276184122749</v>
      </c>
      <c r="R137" s="0" t="n">
        <v>0</v>
      </c>
      <c r="S137" s="0" t="n">
        <v>0.670903380658945</v>
      </c>
      <c r="T137" s="21" t="n">
        <v>0.663319329825899</v>
      </c>
      <c r="U137" s="6"/>
      <c r="V137" s="6"/>
      <c r="X137" s="4"/>
      <c r="AA137" s="20" t="n">
        <v>135</v>
      </c>
      <c r="AB137" s="0" t="n">
        <v>0.505079214284242</v>
      </c>
      <c r="AC137" s="10" t="n">
        <v>7090</v>
      </c>
      <c r="AN137" s="6"/>
    </row>
    <row r="138" customFormat="false" ht="12.75" hidden="false" customHeight="false" outlineLevel="0" collapsed="false">
      <c r="J138" s="0" t="s">
        <v>66</v>
      </c>
      <c r="K138" s="21" t="n">
        <v>0.0564832929304996</v>
      </c>
      <c r="S138" s="0" t="s">
        <v>66</v>
      </c>
      <c r="T138" s="21" t="n">
        <v>0.04309300956233</v>
      </c>
      <c r="U138" s="6"/>
      <c r="V138" s="6"/>
      <c r="X138" s="4"/>
      <c r="AA138" s="20" t="n">
        <v>136</v>
      </c>
      <c r="AB138" s="0" t="n">
        <v>0.63470507569073</v>
      </c>
      <c r="AC138" s="10" t="n">
        <v>9376</v>
      </c>
      <c r="AN138" s="6"/>
    </row>
    <row r="139" customFormat="false" ht="12.75" hidden="false" customHeight="false" outlineLevel="0" collapsed="false">
      <c r="U139" s="6"/>
      <c r="V139" s="6"/>
      <c r="X139" s="4"/>
      <c r="AA139" s="20" t="n">
        <v>137</v>
      </c>
      <c r="AB139" s="0" t="n">
        <v>0.685205449377651</v>
      </c>
      <c r="AC139" s="10" t="n">
        <v>7965</v>
      </c>
      <c r="AN139" s="6"/>
    </row>
    <row r="140" customFormat="false" ht="12.75" hidden="false" customHeight="false" outlineLevel="0" collapsed="false">
      <c r="K140" s="21" t="n">
        <v>323</v>
      </c>
      <c r="U140" s="6"/>
      <c r="V140" s="6"/>
      <c r="X140" s="4"/>
      <c r="AA140" s="20" t="n">
        <v>138</v>
      </c>
      <c r="AB140" s="0" t="n">
        <v>0.707023496178978</v>
      </c>
      <c r="AC140" s="10" t="n">
        <v>6347</v>
      </c>
      <c r="AN140" s="6"/>
    </row>
    <row r="141" customFormat="false" ht="12.75" hidden="false" customHeight="false" outlineLevel="0" collapsed="false">
      <c r="K141" s="0" t="n">
        <v>0.531095636092816</v>
      </c>
      <c r="U141" s="6"/>
      <c r="V141" s="6"/>
      <c r="X141" s="4"/>
      <c r="Y141" s="0" t="s">
        <v>73</v>
      </c>
      <c r="Z141" s="0" t="s">
        <v>81</v>
      </c>
      <c r="AA141" s="20" t="n">
        <v>139</v>
      </c>
      <c r="AB141" s="0" t="n">
        <v>0.649249183911589</v>
      </c>
      <c r="AC141" s="10" t="n">
        <v>8063</v>
      </c>
      <c r="AN141" s="6"/>
    </row>
    <row r="142" customFormat="false" ht="12.75" hidden="false" customHeight="false" outlineLevel="0" collapsed="false">
      <c r="K142" s="0" t="n">
        <v>0.554359535689656</v>
      </c>
      <c r="U142" s="6"/>
      <c r="V142" s="6"/>
      <c r="X142" s="4"/>
      <c r="AA142" s="20" t="n">
        <v>140</v>
      </c>
      <c r="AB142" s="0" t="n">
        <v>0.588609536968228</v>
      </c>
      <c r="AC142" s="10" t="n">
        <v>9209</v>
      </c>
      <c r="AN142" s="6"/>
    </row>
    <row r="143" customFormat="false" ht="12.75" hidden="false" customHeight="false" outlineLevel="0" collapsed="false">
      <c r="K143" s="0" t="n">
        <v>0.620635622680341</v>
      </c>
      <c r="U143" s="6"/>
      <c r="V143" s="6"/>
      <c r="X143" s="4"/>
      <c r="AA143" s="20" t="n">
        <v>141</v>
      </c>
      <c r="AB143" s="0" t="n">
        <v>0.64657804208938</v>
      </c>
      <c r="AC143" s="10" t="n">
        <v>9117</v>
      </c>
      <c r="AN143" s="6"/>
    </row>
    <row r="144" customFormat="false" ht="12.75" hidden="false" customHeight="false" outlineLevel="0" collapsed="false">
      <c r="K144" s="0" t="n">
        <v>0.663319329825899</v>
      </c>
      <c r="U144" s="6"/>
      <c r="V144" s="6"/>
      <c r="X144" s="4"/>
      <c r="AA144" s="20" t="n">
        <v>142</v>
      </c>
      <c r="AB144" s="0" t="n">
        <v>0.701590045160398</v>
      </c>
      <c r="AC144" s="10" t="n">
        <v>10121</v>
      </c>
      <c r="AN144" s="6"/>
    </row>
    <row r="145" customFormat="false" ht="12.75" hidden="false" customHeight="false" outlineLevel="0" collapsed="false">
      <c r="J145" s="0" t="s">
        <v>72</v>
      </c>
      <c r="K145" s="0" t="n">
        <v>0.592352531072178</v>
      </c>
      <c r="U145" s="6"/>
      <c r="V145" s="6"/>
      <c r="X145" s="4"/>
      <c r="AA145" s="20" t="n">
        <v>143</v>
      </c>
      <c r="AB145" s="0" t="n">
        <v>0.722985790166857</v>
      </c>
      <c r="AC145" s="10" t="n">
        <v>9985</v>
      </c>
      <c r="AN145" s="6"/>
    </row>
    <row r="146" customFormat="false" ht="12.75" hidden="false" customHeight="false" outlineLevel="0" collapsed="false">
      <c r="J146" s="0" t="s">
        <v>66</v>
      </c>
      <c r="K146" s="0" t="n">
        <v>0.0525168893712194</v>
      </c>
      <c r="U146" s="6"/>
      <c r="V146" s="6"/>
      <c r="X146" s="4"/>
      <c r="AA146" s="20" t="n">
        <v>144</v>
      </c>
      <c r="AB146" s="0" t="n">
        <v>0.670903380658945</v>
      </c>
      <c r="AC146" s="10" t="n">
        <v>6831</v>
      </c>
      <c r="AN146" s="6"/>
    </row>
    <row r="147" customFormat="false" ht="12.75" hidden="false" customHeight="false" outlineLevel="0" collapsed="false">
      <c r="U147" s="6"/>
      <c r="V147" s="6"/>
      <c r="X147" s="4"/>
      <c r="Y147" s="0" t="s">
        <v>70</v>
      </c>
      <c r="Z147" s="0" t="s">
        <v>83</v>
      </c>
      <c r="AA147" s="20" t="n">
        <v>145</v>
      </c>
      <c r="AB147" s="0" t="n">
        <v>0.459583410974717</v>
      </c>
      <c r="AC147" s="10" t="n">
        <v>5095</v>
      </c>
      <c r="AN147" s="6"/>
    </row>
    <row r="148" customFormat="false" ht="12.75" hidden="false" customHeight="false" outlineLevel="0" collapsed="false">
      <c r="A148" s="1" t="s">
        <v>84</v>
      </c>
      <c r="B148" s="1"/>
      <c r="C148" s="1"/>
      <c r="D148" s="1"/>
      <c r="E148" s="1"/>
      <c r="F148" s="1"/>
      <c r="G148" s="1"/>
      <c r="U148" s="6"/>
      <c r="V148" s="6"/>
      <c r="X148" s="4"/>
      <c r="AA148" s="20" t="n">
        <v>146</v>
      </c>
      <c r="AB148" s="0" t="n">
        <v>0.485605518148148</v>
      </c>
      <c r="AC148" s="10" t="n">
        <v>6032</v>
      </c>
      <c r="AN148" s="6"/>
    </row>
    <row r="149" customFormat="false" ht="12.75" hidden="false" customHeight="false" outlineLevel="0" collapsed="false">
      <c r="G149" s="0" t="s">
        <v>85</v>
      </c>
      <c r="P149" s="0" t="s">
        <v>85</v>
      </c>
      <c r="U149" s="6"/>
      <c r="V149" s="6"/>
      <c r="X149" s="4"/>
      <c r="AA149" s="20" t="n">
        <v>147</v>
      </c>
      <c r="AB149" s="0" t="n">
        <v>0.541095746391529</v>
      </c>
      <c r="AC149" s="10" t="n">
        <v>5614</v>
      </c>
      <c r="AN149" s="6"/>
    </row>
    <row r="150" customFormat="false" ht="12.75" hidden="false" customHeight="false" outlineLevel="0" collapsed="false">
      <c r="C150" s="0" t="s">
        <v>6</v>
      </c>
      <c r="D150" s="0" t="s">
        <v>7</v>
      </c>
      <c r="F150" s="0" t="s">
        <v>10</v>
      </c>
      <c r="G150" s="0" t="s">
        <v>86</v>
      </c>
      <c r="I150" s="0" t="s">
        <v>87</v>
      </c>
      <c r="L150" s="0" t="s">
        <v>11</v>
      </c>
      <c r="M150" s="0" t="s">
        <v>12</v>
      </c>
      <c r="O150" s="0" t="s">
        <v>10</v>
      </c>
      <c r="P150" s="0" t="s">
        <v>88</v>
      </c>
      <c r="R150" s="0" t="s">
        <v>87</v>
      </c>
      <c r="U150" s="6"/>
      <c r="V150" s="6"/>
      <c r="X150" s="4"/>
      <c r="AA150" s="20" t="n">
        <v>148</v>
      </c>
      <c r="AB150" s="0" t="n">
        <v>0.655274149385892</v>
      </c>
      <c r="AC150" s="10" t="n">
        <v>6629</v>
      </c>
      <c r="AN150" s="6"/>
    </row>
    <row r="151" customFormat="false" ht="12.75" hidden="false" customHeight="false" outlineLevel="0" collapsed="false">
      <c r="C151" s="21" t="n">
        <v>287</v>
      </c>
      <c r="D151" s="21" t="n">
        <v>288.8</v>
      </c>
      <c r="F151" s="26" t="n">
        <v>323.6</v>
      </c>
      <c r="G151" s="26" t="n">
        <v>324</v>
      </c>
      <c r="I151" s="26" t="s">
        <v>83</v>
      </c>
      <c r="J151" s="26" t="s">
        <v>89</v>
      </c>
      <c r="L151" s="21" t="n">
        <v>447.7</v>
      </c>
      <c r="M151" s="21" t="n">
        <v>469.5</v>
      </c>
      <c r="O151" s="26" t="n">
        <v>323.6</v>
      </c>
      <c r="P151" s="26" t="n">
        <v>324</v>
      </c>
      <c r="R151" s="26" t="s">
        <v>83</v>
      </c>
      <c r="S151" s="26" t="s">
        <v>89</v>
      </c>
      <c r="U151" s="6"/>
      <c r="V151" s="6"/>
      <c r="X151" s="4"/>
      <c r="AA151" s="20" t="n">
        <v>149</v>
      </c>
      <c r="AB151" s="0" t="n">
        <v>0.617267394216871</v>
      </c>
      <c r="AC151" s="10" t="n">
        <v>5090</v>
      </c>
      <c r="AN151" s="6"/>
    </row>
    <row r="152" customFormat="false" ht="12.75" hidden="false" customHeight="false" outlineLevel="0" collapsed="false">
      <c r="A152" s="11" t="s">
        <v>19</v>
      </c>
      <c r="B152" s="11" t="s">
        <v>20</v>
      </c>
      <c r="C152" s="11" t="n">
        <v>7135</v>
      </c>
      <c r="D152" s="11" t="n">
        <v>8094</v>
      </c>
      <c r="F152" s="11" t="n">
        <v>11249</v>
      </c>
      <c r="G152" s="19" t="n">
        <v>0.738656510604767</v>
      </c>
      <c r="L152" s="11" t="n">
        <v>11678</v>
      </c>
      <c r="M152" s="11" t="n">
        <v>7088</v>
      </c>
      <c r="O152" s="11" t="n">
        <v>11249</v>
      </c>
      <c r="P152" s="11" t="n">
        <v>0.599435148673132</v>
      </c>
      <c r="U152" s="6"/>
      <c r="V152" s="6"/>
      <c r="X152" s="4"/>
      <c r="AA152" s="20" t="n">
        <v>150</v>
      </c>
      <c r="AB152" s="0" t="n">
        <v>0.554763642757686</v>
      </c>
      <c r="AC152" s="10" t="n">
        <v>3608</v>
      </c>
      <c r="AN152" s="6"/>
    </row>
    <row r="153" customFormat="false" ht="12.75" hidden="false" customHeight="false" outlineLevel="0" collapsed="false">
      <c r="A153" s="11" t="s">
        <v>19</v>
      </c>
      <c r="B153" s="11" t="s">
        <v>20</v>
      </c>
      <c r="C153" s="11" t="n">
        <v>8753</v>
      </c>
      <c r="D153" s="11" t="n">
        <v>8613</v>
      </c>
      <c r="F153" s="11" t="n">
        <v>8766</v>
      </c>
      <c r="G153" s="19" t="n">
        <v>0.504779454105724</v>
      </c>
      <c r="H153" s="11" t="s">
        <v>46</v>
      </c>
      <c r="L153" s="11" t="n">
        <v>9386</v>
      </c>
      <c r="M153" s="11" t="n">
        <v>9111</v>
      </c>
      <c r="O153" s="11" t="n">
        <v>8766</v>
      </c>
      <c r="P153" s="11" t="n">
        <v>0.473914688868465</v>
      </c>
      <c r="Q153" s="11" t="s">
        <v>46</v>
      </c>
      <c r="U153" s="6"/>
      <c r="V153" s="6"/>
      <c r="X153" s="4"/>
      <c r="Y153" s="0" t="s">
        <v>70</v>
      </c>
      <c r="Z153" s="0" t="s">
        <v>90</v>
      </c>
      <c r="AA153" s="20" t="n">
        <v>151</v>
      </c>
      <c r="AB153" s="0" t="n">
        <v>0.558343248888388</v>
      </c>
      <c r="AC153" s="10" t="n">
        <v>5024</v>
      </c>
      <c r="AN153" s="6"/>
    </row>
    <row r="154" customFormat="false" ht="12.75" hidden="false" customHeight="false" outlineLevel="0" collapsed="false">
      <c r="A154" s="11" t="s">
        <v>19</v>
      </c>
      <c r="B154" s="11" t="s">
        <v>20</v>
      </c>
      <c r="C154" s="11" t="n">
        <v>17857</v>
      </c>
      <c r="D154" s="11" t="n">
        <v>17781</v>
      </c>
      <c r="F154" s="11" t="n">
        <v>18015</v>
      </c>
      <c r="G154" s="19" t="n">
        <v>0.505499747460576</v>
      </c>
      <c r="H154" s="11" t="n">
        <v>0.571449838501306</v>
      </c>
      <c r="L154" s="11" t="n">
        <v>17696</v>
      </c>
      <c r="M154" s="11" t="n">
        <v>6969</v>
      </c>
      <c r="O154" s="11" t="n">
        <v>18015</v>
      </c>
      <c r="P154" s="11" t="n">
        <v>0.730387188323535</v>
      </c>
      <c r="Q154" s="11" t="n">
        <v>0.579295214109009</v>
      </c>
      <c r="U154" s="6"/>
      <c r="V154" s="6"/>
      <c r="X154" s="4"/>
      <c r="AA154" s="20" t="n">
        <v>152</v>
      </c>
      <c r="AB154" s="0" t="n">
        <v>0.509152620005692</v>
      </c>
      <c r="AC154" s="10" t="n">
        <v>6083</v>
      </c>
      <c r="AN154" s="6"/>
    </row>
    <row r="155" customFormat="false" ht="12.75" hidden="false" customHeight="false" outlineLevel="0" collapsed="false">
      <c r="A155" s="11" t="s">
        <v>19</v>
      </c>
      <c r="B155" s="11" t="s">
        <v>20</v>
      </c>
      <c r="C155" s="11" t="n">
        <v>18632</v>
      </c>
      <c r="D155" s="11" t="n">
        <v>22913</v>
      </c>
      <c r="F155" s="11" t="n">
        <v>22304</v>
      </c>
      <c r="G155" s="19" t="n">
        <v>0.536863641834156</v>
      </c>
      <c r="L155" s="11" t="n">
        <v>22305</v>
      </c>
      <c r="M155" s="11" t="n">
        <v>21135</v>
      </c>
      <c r="O155" s="11" t="n">
        <v>22304</v>
      </c>
      <c r="P155" s="11" t="n">
        <v>0.513443830570902</v>
      </c>
      <c r="U155" s="6"/>
      <c r="V155" s="6"/>
      <c r="X155" s="4"/>
      <c r="AA155" s="20" t="n">
        <v>153</v>
      </c>
      <c r="AB155" s="0" t="n">
        <v>0.477232886312011</v>
      </c>
      <c r="AC155" s="10" t="n">
        <v>5895</v>
      </c>
      <c r="AN155" s="6"/>
    </row>
    <row r="156" customFormat="false" ht="12.75" hidden="false" customHeight="false" outlineLevel="0" collapsed="false">
      <c r="A156" s="0" t="s">
        <v>21</v>
      </c>
      <c r="B156" s="14" t="s">
        <v>22</v>
      </c>
      <c r="C156" s="0" t="n">
        <v>9268</v>
      </c>
      <c r="D156" s="0" t="n">
        <v>10132</v>
      </c>
      <c r="F156" s="0" t="n">
        <v>5095</v>
      </c>
      <c r="G156" s="0" t="n">
        <v>0.262628865979381</v>
      </c>
      <c r="I156" s="0" t="n">
        <v>0.459583410974717</v>
      </c>
      <c r="J156" s="0" t="n">
        <v>0</v>
      </c>
      <c r="L156" s="0" t="n">
        <v>10881</v>
      </c>
      <c r="M156" s="0" t="n">
        <v>11028</v>
      </c>
      <c r="O156" s="0" t="n">
        <v>5095</v>
      </c>
      <c r="P156" s="0" t="n">
        <v>0.232552832169428</v>
      </c>
      <c r="R156" s="0" t="n">
        <v>0.401440969138867</v>
      </c>
      <c r="S156" s="0" t="n">
        <v>0</v>
      </c>
      <c r="U156" s="6"/>
      <c r="V156" s="6"/>
      <c r="X156" s="4"/>
      <c r="AA156" s="20" t="n">
        <v>154</v>
      </c>
      <c r="AB156" s="0" t="n">
        <v>0.550075724161163</v>
      </c>
      <c r="AC156" s="10" t="n">
        <v>6372</v>
      </c>
      <c r="AN156" s="6"/>
    </row>
    <row r="157" customFormat="false" ht="12.75" hidden="false" customHeight="false" outlineLevel="0" collapsed="false">
      <c r="A157" s="0" t="s">
        <v>23</v>
      </c>
      <c r="B157" s="14" t="s">
        <v>22</v>
      </c>
      <c r="C157" s="0" t="n">
        <v>10292</v>
      </c>
      <c r="D157" s="0" t="n">
        <v>11445</v>
      </c>
      <c r="F157" s="0" t="n">
        <v>6032</v>
      </c>
      <c r="G157" s="0" t="n">
        <v>0.277499194921102</v>
      </c>
      <c r="I157" s="0" t="n">
        <v>0.485605518148148</v>
      </c>
      <c r="J157" s="0" t="n">
        <v>0</v>
      </c>
      <c r="L157" s="0" t="n">
        <v>11853</v>
      </c>
      <c r="M157" s="0" t="n">
        <v>11841</v>
      </c>
      <c r="O157" s="0" t="n">
        <v>6032</v>
      </c>
      <c r="P157" s="0" t="n">
        <v>0.254579218367519</v>
      </c>
      <c r="R157" s="0" t="n">
        <v>0.439463700315697</v>
      </c>
      <c r="S157" s="0" t="n">
        <v>0</v>
      </c>
      <c r="U157" s="6"/>
      <c r="V157" s="6"/>
      <c r="X157" s="4"/>
      <c r="AA157" s="20" t="n">
        <v>155</v>
      </c>
      <c r="AB157" s="0" t="n">
        <v>0.504631095133077</v>
      </c>
      <c r="AC157" s="10" t="n">
        <v>5473</v>
      </c>
      <c r="AN157" s="6"/>
    </row>
    <row r="158" customFormat="false" ht="12.75" hidden="false" customHeight="false" outlineLevel="0" collapsed="false">
      <c r="A158" s="0" t="s">
        <v>25</v>
      </c>
      <c r="B158" s="14" t="s">
        <v>22</v>
      </c>
      <c r="C158" s="0" t="n">
        <v>8732</v>
      </c>
      <c r="D158" s="0" t="n">
        <v>9424</v>
      </c>
      <c r="F158" s="0" t="n">
        <v>5614</v>
      </c>
      <c r="G158" s="0" t="n">
        <v>0.309209076889183</v>
      </c>
      <c r="I158" s="0" t="n">
        <v>0.541095746391529</v>
      </c>
      <c r="J158" s="0" t="n">
        <v>0</v>
      </c>
      <c r="L158" s="0" t="n">
        <v>11914</v>
      </c>
      <c r="M158" s="0" t="n">
        <v>10819</v>
      </c>
      <c r="O158" s="0" t="n">
        <v>5614</v>
      </c>
      <c r="P158" s="0" t="n">
        <v>0.246953767650552</v>
      </c>
      <c r="R158" s="0" t="n">
        <v>0.426300376105095</v>
      </c>
      <c r="S158" s="0" t="n">
        <v>0</v>
      </c>
      <c r="U158" s="6"/>
      <c r="V158" s="6"/>
      <c r="X158" s="4"/>
      <c r="AA158" s="20" t="n">
        <v>156</v>
      </c>
      <c r="AB158" s="0" t="n">
        <v>0.557361778783413</v>
      </c>
      <c r="AC158" s="10" t="n">
        <v>3816</v>
      </c>
      <c r="AN158" s="6"/>
    </row>
    <row r="159" customFormat="false" ht="12.75" hidden="false" customHeight="false" outlineLevel="0" collapsed="false">
      <c r="A159" s="0" t="s">
        <v>26</v>
      </c>
      <c r="B159" s="14" t="s">
        <v>22</v>
      </c>
      <c r="C159" s="0" t="n">
        <v>9058</v>
      </c>
      <c r="D159" s="0" t="n">
        <v>8645</v>
      </c>
      <c r="F159" s="0" t="n">
        <v>6629</v>
      </c>
      <c r="G159" s="0" t="n">
        <v>0.374456306840648</v>
      </c>
      <c r="I159" s="0" t="n">
        <v>0.655274149385892</v>
      </c>
      <c r="J159" s="0" t="n">
        <v>0</v>
      </c>
      <c r="L159" s="0" t="n">
        <v>11880</v>
      </c>
      <c r="M159" s="0" t="n">
        <v>12043</v>
      </c>
      <c r="O159" s="0" t="n">
        <v>6629</v>
      </c>
      <c r="P159" s="0" t="n">
        <v>0.277097354010785</v>
      </c>
      <c r="R159" s="0" t="n">
        <v>0.478335306872813</v>
      </c>
      <c r="S159" s="0" t="n">
        <v>0</v>
      </c>
      <c r="U159" s="6"/>
      <c r="V159" s="6"/>
      <c r="X159" s="4"/>
      <c r="Y159" s="0" t="s">
        <v>73</v>
      </c>
      <c r="Z159" s="0" t="s">
        <v>83</v>
      </c>
      <c r="AA159" s="20" t="n">
        <v>157</v>
      </c>
      <c r="AB159" s="0" t="n">
        <v>0.401440969138867</v>
      </c>
      <c r="AC159" s="10" t="n">
        <v>5095</v>
      </c>
      <c r="AN159" s="6"/>
    </row>
    <row r="160" customFormat="false" ht="12.75" hidden="false" customHeight="false" outlineLevel="0" collapsed="false">
      <c r="A160" s="0" t="s">
        <v>27</v>
      </c>
      <c r="B160" s="14" t="s">
        <v>22</v>
      </c>
      <c r="C160" s="0" t="n">
        <v>6671</v>
      </c>
      <c r="D160" s="0" t="n">
        <v>7759</v>
      </c>
      <c r="F160" s="0" t="n">
        <v>5090</v>
      </c>
      <c r="G160" s="0" t="n">
        <v>0.352737352737353</v>
      </c>
      <c r="I160" s="0" t="n">
        <v>0.617267394216871</v>
      </c>
      <c r="J160" s="0" t="n">
        <v>0</v>
      </c>
      <c r="L160" s="0" t="n">
        <v>9139</v>
      </c>
      <c r="M160" s="0" t="n">
        <v>9686</v>
      </c>
      <c r="O160" s="0" t="n">
        <v>5090</v>
      </c>
      <c r="P160" s="0" t="n">
        <v>0.270385126162019</v>
      </c>
      <c r="R160" s="0" t="n">
        <v>0.466748420454133</v>
      </c>
      <c r="S160" s="0" t="n">
        <v>0</v>
      </c>
      <c r="U160" s="6"/>
      <c r="V160" s="6"/>
      <c r="X160" s="4"/>
      <c r="AA160" s="20" t="n">
        <v>158</v>
      </c>
      <c r="AB160" s="0" t="n">
        <v>0.439463700315697</v>
      </c>
      <c r="AC160" s="10" t="n">
        <v>6032</v>
      </c>
      <c r="AN160" s="6"/>
    </row>
    <row r="161" customFormat="false" ht="12.75" hidden="false" customHeight="false" outlineLevel="0" collapsed="false">
      <c r="A161" s="0" t="s">
        <v>28</v>
      </c>
      <c r="B161" s="14" t="s">
        <v>22</v>
      </c>
      <c r="C161" s="0" t="n">
        <v>5508</v>
      </c>
      <c r="D161" s="0" t="n">
        <v>5873</v>
      </c>
      <c r="F161" s="0" t="n">
        <v>3608</v>
      </c>
      <c r="G161" s="0" t="n">
        <v>0.317019594060276</v>
      </c>
      <c r="I161" s="0" t="n">
        <v>0.554763642757686</v>
      </c>
      <c r="J161" s="0" t="n">
        <v>0</v>
      </c>
      <c r="L161" s="0" t="n">
        <v>6984</v>
      </c>
      <c r="M161" s="0" t="n">
        <v>7554</v>
      </c>
      <c r="O161" s="0" t="n">
        <v>3608</v>
      </c>
      <c r="P161" s="0" t="n">
        <v>0.24817719081029</v>
      </c>
      <c r="R161" s="0" t="n">
        <v>0.428412292671884</v>
      </c>
      <c r="S161" s="0" t="n">
        <v>0</v>
      </c>
      <c r="U161" s="6"/>
      <c r="V161" s="6"/>
      <c r="X161" s="4"/>
      <c r="AA161" s="20" t="n">
        <v>159</v>
      </c>
      <c r="AB161" s="0" t="n">
        <v>0.426300376105095</v>
      </c>
      <c r="AC161" s="10" t="n">
        <v>5614</v>
      </c>
      <c r="AN161" s="6"/>
    </row>
    <row r="162" customFormat="false" ht="12.75" hidden="false" customHeight="false" outlineLevel="0" collapsed="false">
      <c r="A162" s="16" t="s">
        <v>29</v>
      </c>
      <c r="B162" s="16" t="s">
        <v>30</v>
      </c>
      <c r="C162" s="16" t="n">
        <v>9739</v>
      </c>
      <c r="D162" s="16" t="n">
        <v>9521</v>
      </c>
      <c r="F162" s="27" t="n">
        <v>0</v>
      </c>
      <c r="G162" s="16" t="n">
        <v>0</v>
      </c>
      <c r="H162" s="26" t="s">
        <v>72</v>
      </c>
      <c r="I162" s="26" t="n">
        <v>0.552264976979141</v>
      </c>
      <c r="L162" s="16" t="n">
        <v>12127</v>
      </c>
      <c r="M162" s="16" t="n">
        <v>14722</v>
      </c>
      <c r="O162" s="27" t="n">
        <v>0</v>
      </c>
      <c r="P162" s="16" t="n">
        <v>0</v>
      </c>
      <c r="Q162" s="26" t="s">
        <v>72</v>
      </c>
      <c r="R162" s="26" t="n">
        <v>0.440116844259748</v>
      </c>
      <c r="U162" s="6"/>
      <c r="V162" s="6"/>
      <c r="X162" s="4"/>
      <c r="AA162" s="20" t="n">
        <v>160</v>
      </c>
      <c r="AB162" s="0" t="n">
        <v>0.478335306872813</v>
      </c>
      <c r="AC162" s="10" t="n">
        <v>6629</v>
      </c>
      <c r="AN162" s="6"/>
    </row>
    <row r="163" customFormat="false" ht="12.75" hidden="false" customHeight="false" outlineLevel="0" collapsed="false">
      <c r="A163" s="16" t="s">
        <v>29</v>
      </c>
      <c r="B163" s="16" t="s">
        <v>30</v>
      </c>
      <c r="C163" s="16" t="n">
        <v>8835</v>
      </c>
      <c r="D163" s="16" t="n">
        <v>8588</v>
      </c>
      <c r="F163" s="27" t="n">
        <v>0</v>
      </c>
      <c r="G163" s="16" t="n">
        <v>0</v>
      </c>
      <c r="H163" s="26" t="s">
        <v>66</v>
      </c>
      <c r="I163" s="26" t="n">
        <v>0.0683136821555983</v>
      </c>
      <c r="L163" s="16" t="n">
        <v>12841</v>
      </c>
      <c r="M163" s="16" t="n">
        <v>15247</v>
      </c>
      <c r="O163" s="27" t="n">
        <v>0</v>
      </c>
      <c r="P163" s="16" t="n">
        <v>0</v>
      </c>
      <c r="Q163" s="26" t="s">
        <v>66</v>
      </c>
      <c r="R163" s="26" t="n">
        <v>0.0258006232761365</v>
      </c>
      <c r="U163" s="6"/>
      <c r="V163" s="6"/>
      <c r="X163" s="4"/>
      <c r="AA163" s="20" t="n">
        <v>161</v>
      </c>
      <c r="AB163" s="0" t="n">
        <v>0.466748420454133</v>
      </c>
      <c r="AC163" s="10" t="n">
        <v>5090</v>
      </c>
      <c r="AN163" s="6"/>
    </row>
    <row r="164" customFormat="false" ht="12.75" hidden="false" customHeight="false" outlineLevel="0" collapsed="false">
      <c r="A164" s="16" t="s">
        <v>29</v>
      </c>
      <c r="B164" s="16" t="s">
        <v>30</v>
      </c>
      <c r="C164" s="16" t="n">
        <v>10545</v>
      </c>
      <c r="D164" s="16" t="n">
        <v>9977</v>
      </c>
      <c r="F164" s="27" t="n">
        <v>0</v>
      </c>
      <c r="G164" s="16" t="n">
        <v>0</v>
      </c>
      <c r="L164" s="16" t="n">
        <v>14600</v>
      </c>
      <c r="M164" s="16" t="n">
        <v>16997</v>
      </c>
      <c r="O164" s="27" t="n">
        <v>0</v>
      </c>
      <c r="P164" s="16" t="n">
        <v>0</v>
      </c>
      <c r="U164" s="6"/>
      <c r="V164" s="6"/>
      <c r="X164" s="4"/>
      <c r="AA164" s="20" t="n">
        <v>162</v>
      </c>
      <c r="AB164" s="0" t="n">
        <v>0.428412292671884</v>
      </c>
      <c r="AC164" s="10" t="n">
        <v>3608</v>
      </c>
      <c r="AN164" s="6"/>
    </row>
    <row r="165" customFormat="false" ht="12.75" hidden="false" customHeight="false" outlineLevel="0" collapsed="false">
      <c r="A165" s="16" t="s">
        <v>29</v>
      </c>
      <c r="B165" s="16" t="s">
        <v>30</v>
      </c>
      <c r="C165" s="16" t="n">
        <v>11907</v>
      </c>
      <c r="D165" s="16" t="n">
        <v>17072</v>
      </c>
      <c r="F165" s="27" t="n">
        <v>0</v>
      </c>
      <c r="G165" s="16" t="n">
        <v>0</v>
      </c>
      <c r="I165" s="26" t="s">
        <v>90</v>
      </c>
      <c r="J165" s="26" t="s">
        <v>91</v>
      </c>
      <c r="L165" s="16" t="n">
        <v>16359</v>
      </c>
      <c r="M165" s="16" t="n">
        <v>18705</v>
      </c>
      <c r="O165" s="27" t="n">
        <v>0</v>
      </c>
      <c r="P165" s="16" t="n">
        <v>0</v>
      </c>
      <c r="R165" s="26" t="s">
        <v>90</v>
      </c>
      <c r="S165" s="26" t="s">
        <v>91</v>
      </c>
      <c r="U165" s="6"/>
      <c r="V165" s="6"/>
      <c r="X165" s="4"/>
      <c r="Y165" s="0" t="s">
        <v>73</v>
      </c>
      <c r="Z165" s="0" t="s">
        <v>90</v>
      </c>
      <c r="AA165" s="20" t="n">
        <v>163</v>
      </c>
      <c r="AB165" s="0" t="n">
        <v>0.4312155662241</v>
      </c>
      <c r="AC165" s="10" t="n">
        <v>5024</v>
      </c>
      <c r="AN165" s="6"/>
    </row>
    <row r="166" customFormat="false" ht="12.75" hidden="false" customHeight="false" outlineLevel="0" collapsed="false">
      <c r="A166" s="0" t="s">
        <v>32</v>
      </c>
      <c r="B166" s="14" t="s">
        <v>33</v>
      </c>
      <c r="C166" s="0" t="n">
        <v>7138</v>
      </c>
      <c r="D166" s="0" t="n">
        <v>8608</v>
      </c>
      <c r="F166" s="0" t="n">
        <v>5024</v>
      </c>
      <c r="G166" s="0" t="n">
        <v>0.319065159405563</v>
      </c>
      <c r="I166" s="0" t="n">
        <v>0.558343248888388</v>
      </c>
      <c r="J166" s="0" t="n">
        <v>0</v>
      </c>
      <c r="L166" s="0" t="n">
        <v>10295</v>
      </c>
      <c r="M166" s="0" t="n">
        <v>9817</v>
      </c>
      <c r="O166" s="0" t="n">
        <v>5024</v>
      </c>
      <c r="P166" s="0" t="n">
        <v>0.249801113762928</v>
      </c>
      <c r="R166" s="0" t="n">
        <v>0.4312155662241</v>
      </c>
      <c r="S166" s="0" t="n">
        <v>0</v>
      </c>
      <c r="U166" s="6"/>
      <c r="V166" s="6"/>
      <c r="X166" s="4"/>
      <c r="AA166" s="20" t="n">
        <v>164</v>
      </c>
      <c r="AB166" s="0" t="n">
        <v>0.414440972845519</v>
      </c>
      <c r="AC166" s="10" t="n">
        <v>6083</v>
      </c>
      <c r="AN166" s="6"/>
    </row>
    <row r="167" customFormat="false" ht="12.75" hidden="false" customHeight="false" outlineLevel="0" collapsed="false">
      <c r="A167" s="0" t="s">
        <v>34</v>
      </c>
      <c r="B167" s="14" t="s">
        <v>33</v>
      </c>
      <c r="C167" s="0" t="n">
        <v>9465</v>
      </c>
      <c r="D167" s="0" t="n">
        <v>11442</v>
      </c>
      <c r="F167" s="0" t="n">
        <v>6083</v>
      </c>
      <c r="G167" s="0" t="n">
        <v>0.290955182474769</v>
      </c>
      <c r="I167" s="0" t="n">
        <v>0.509152620005692</v>
      </c>
      <c r="J167" s="0" t="n">
        <v>0</v>
      </c>
      <c r="L167" s="0" t="n">
        <v>11742</v>
      </c>
      <c r="M167" s="0" t="n">
        <v>13595</v>
      </c>
      <c r="O167" s="0" t="n">
        <v>6083</v>
      </c>
      <c r="P167" s="0" t="n">
        <v>0.240083672100091</v>
      </c>
      <c r="R167" s="0" t="n">
        <v>0.414440972845519</v>
      </c>
      <c r="S167" s="0" t="n">
        <v>0</v>
      </c>
      <c r="U167" s="6"/>
      <c r="V167" s="6"/>
      <c r="X167" s="4"/>
      <c r="AA167" s="20" t="n">
        <v>165</v>
      </c>
      <c r="AB167" s="0" t="n">
        <v>0.445638653083681</v>
      </c>
      <c r="AC167" s="10" t="n">
        <v>5895</v>
      </c>
      <c r="AN167" s="6"/>
    </row>
    <row r="168" customFormat="false" ht="12.75" hidden="false" customHeight="false" outlineLevel="0" collapsed="false">
      <c r="A168" s="0" t="s">
        <v>35</v>
      </c>
      <c r="B168" s="14" t="s">
        <v>33</v>
      </c>
      <c r="C168" s="0" t="n">
        <v>9905</v>
      </c>
      <c r="D168" s="0" t="n">
        <v>11711</v>
      </c>
      <c r="F168" s="0" t="n">
        <v>5895</v>
      </c>
      <c r="G168" s="0" t="n">
        <v>0.272714655810511</v>
      </c>
      <c r="I168" s="0" t="n">
        <v>0.477232886312011</v>
      </c>
      <c r="J168" s="0" t="n">
        <v>0</v>
      </c>
      <c r="L168" s="0" t="n">
        <v>10308</v>
      </c>
      <c r="M168" s="0" t="n">
        <v>12527</v>
      </c>
      <c r="O168" s="0" t="n">
        <v>5895</v>
      </c>
      <c r="P168" s="0" t="n">
        <v>0.258156338953361</v>
      </c>
      <c r="R168" s="0" t="n">
        <v>0.445638653083681</v>
      </c>
      <c r="S168" s="0" t="n">
        <v>0</v>
      </c>
      <c r="U168" s="6"/>
      <c r="V168" s="6"/>
      <c r="X168" s="4"/>
      <c r="AA168" s="20" t="n">
        <v>166</v>
      </c>
      <c r="AB168" s="0" t="n">
        <v>0.470831821190765</v>
      </c>
      <c r="AC168" s="10" t="n">
        <v>6372</v>
      </c>
      <c r="AN168" s="6"/>
    </row>
    <row r="169" customFormat="false" ht="12.75" hidden="false" customHeight="false" outlineLevel="0" collapsed="false">
      <c r="A169" s="0" t="s">
        <v>36</v>
      </c>
      <c r="B169" s="14" t="s">
        <v>33</v>
      </c>
      <c r="C169" s="0" t="n">
        <v>10100</v>
      </c>
      <c r="D169" s="0" t="n">
        <v>10171</v>
      </c>
      <c r="F169" s="0" t="n">
        <v>6372</v>
      </c>
      <c r="G169" s="0" t="n">
        <v>0.314340683735386</v>
      </c>
      <c r="I169" s="0" t="n">
        <v>0.550075724161163</v>
      </c>
      <c r="J169" s="0" t="n">
        <v>0</v>
      </c>
      <c r="L169" s="0" t="n">
        <v>11618</v>
      </c>
      <c r="M169" s="0" t="n">
        <v>11744</v>
      </c>
      <c r="O169" s="0" t="n">
        <v>6372</v>
      </c>
      <c r="P169" s="0" t="n">
        <v>0.272750620666039</v>
      </c>
      <c r="R169" s="0" t="n">
        <v>0.470831821190765</v>
      </c>
      <c r="S169" s="0" t="n">
        <v>0</v>
      </c>
      <c r="U169" s="6"/>
      <c r="V169" s="6"/>
      <c r="X169" s="4"/>
      <c r="AA169" s="20" t="n">
        <v>167</v>
      </c>
      <c r="AB169" s="0" t="n">
        <v>0.422412914049509</v>
      </c>
      <c r="AC169" s="10" t="n">
        <v>5473</v>
      </c>
      <c r="AN169" s="6"/>
    </row>
    <row r="170" customFormat="false" ht="12.75" hidden="false" customHeight="false" outlineLevel="0" collapsed="false">
      <c r="A170" s="0" t="s">
        <v>38</v>
      </c>
      <c r="B170" s="14" t="s">
        <v>33</v>
      </c>
      <c r="C170" s="0" t="n">
        <v>9429</v>
      </c>
      <c r="D170" s="0" t="n">
        <v>9550</v>
      </c>
      <c r="F170" s="0" t="n">
        <v>5473</v>
      </c>
      <c r="G170" s="0" t="n">
        <v>0.288371357816534</v>
      </c>
      <c r="I170" s="0" t="n">
        <v>0.504631095133077</v>
      </c>
      <c r="J170" s="0" t="n">
        <v>0</v>
      </c>
      <c r="L170" s="0" t="n">
        <v>11706</v>
      </c>
      <c r="M170" s="0" t="n">
        <v>10660</v>
      </c>
      <c r="O170" s="0" t="n">
        <v>5473</v>
      </c>
      <c r="P170" s="0" t="n">
        <v>0.244701779486721</v>
      </c>
      <c r="R170" s="0" t="n">
        <v>0.422412914049509</v>
      </c>
      <c r="S170" s="0" t="n">
        <v>0</v>
      </c>
      <c r="U170" s="6"/>
      <c r="V170" s="6"/>
      <c r="X170" s="4"/>
      <c r="AA170" s="20" t="n">
        <v>168</v>
      </c>
      <c r="AB170" s="0" t="n">
        <v>0.399497538234124</v>
      </c>
      <c r="AC170" s="10" t="n">
        <v>3816</v>
      </c>
      <c r="AN170" s="6"/>
    </row>
    <row r="171" customFormat="false" ht="12.75" hidden="false" customHeight="false" outlineLevel="0" collapsed="false">
      <c r="A171" s="0" t="s">
        <v>39</v>
      </c>
      <c r="B171" s="14" t="s">
        <v>33</v>
      </c>
      <c r="C171" s="0" t="n">
        <v>5526</v>
      </c>
      <c r="D171" s="0" t="n">
        <v>6455</v>
      </c>
      <c r="F171" s="0" t="n">
        <v>3816</v>
      </c>
      <c r="G171" s="0" t="n">
        <v>0.318504298472582</v>
      </c>
      <c r="I171" s="0" t="n">
        <v>0.557361778783413</v>
      </c>
      <c r="J171" s="0" t="n">
        <v>0</v>
      </c>
      <c r="L171" s="0" t="n">
        <v>7910</v>
      </c>
      <c r="M171" s="0" t="n">
        <v>8579</v>
      </c>
      <c r="O171" s="0" t="n">
        <v>3816</v>
      </c>
      <c r="P171" s="0" t="n">
        <v>0.231427011947359</v>
      </c>
      <c r="R171" s="0" t="n">
        <v>0.399497538234124</v>
      </c>
      <c r="S171" s="0" t="n">
        <v>0</v>
      </c>
      <c r="U171" s="6"/>
      <c r="V171" s="6"/>
      <c r="AN171" s="6"/>
    </row>
    <row r="172" customFormat="false" ht="12.75" hidden="false" customHeight="false" outlineLevel="0" collapsed="false">
      <c r="H172" s="26" t="s">
        <v>72</v>
      </c>
      <c r="I172" s="26" t="n">
        <v>0.526132892213957</v>
      </c>
      <c r="Q172" s="26" t="s">
        <v>72</v>
      </c>
      <c r="R172" s="26" t="n">
        <v>0.43067291093795</v>
      </c>
      <c r="U172" s="6"/>
      <c r="V172" s="6"/>
      <c r="AN172" s="6"/>
    </row>
    <row r="173" customFormat="false" ht="12.75" hidden="false" customHeight="false" outlineLevel="0" collapsed="false">
      <c r="H173" s="26" t="s">
        <v>66</v>
      </c>
      <c r="I173" s="26" t="n">
        <v>0.0308973492236753</v>
      </c>
      <c r="Q173" s="26" t="s">
        <v>66</v>
      </c>
      <c r="R173" s="26" t="n">
        <v>0.0228787135837421</v>
      </c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</row>
    <row r="174" customFormat="false" ht="12.75" hidden="false" customHeight="false" outlineLevel="0" collapsed="false">
      <c r="U174" s="6"/>
    </row>
    <row r="175" customFormat="false" ht="12.75" hidden="false" customHeight="false" outlineLevel="0" collapsed="false">
      <c r="I175" s="26" t="n">
        <v>324</v>
      </c>
      <c r="U175" s="6"/>
    </row>
    <row r="176" customFormat="false" ht="12.75" hidden="false" customHeight="false" outlineLevel="0" collapsed="false">
      <c r="I176" s="0" t="n">
        <v>0.552264976979141</v>
      </c>
      <c r="U176" s="6"/>
    </row>
    <row r="177" customFormat="false" ht="12.75" hidden="false" customHeight="false" outlineLevel="0" collapsed="false">
      <c r="I177" s="0" t="n">
        <v>0.526132892213957</v>
      </c>
      <c r="U177" s="6"/>
    </row>
    <row r="178" customFormat="false" ht="12.75" hidden="false" customHeight="false" outlineLevel="0" collapsed="false">
      <c r="I178" s="0" t="n">
        <v>0.440116844259748</v>
      </c>
      <c r="U178" s="6"/>
    </row>
    <row r="179" customFormat="false" ht="12.75" hidden="false" customHeight="false" outlineLevel="0" collapsed="false">
      <c r="I179" s="0" t="n">
        <v>0.43067291093795</v>
      </c>
      <c r="U179" s="6"/>
    </row>
    <row r="180" customFormat="false" ht="12.75" hidden="false" customHeight="false" outlineLevel="0" collapsed="false">
      <c r="H180" s="0" t="s">
        <v>72</v>
      </c>
      <c r="I180" s="0" t="n">
        <v>0.487296906097699</v>
      </c>
      <c r="U180" s="6"/>
    </row>
    <row r="181" customFormat="false" ht="12.75" hidden="false" customHeight="false" outlineLevel="0" collapsed="false">
      <c r="H181" s="0" t="s">
        <v>66</v>
      </c>
      <c r="I181" s="0" t="n">
        <v>0.0528235721874295</v>
      </c>
      <c r="U181" s="6"/>
    </row>
    <row r="182" customFormat="false" ht="12.75" hidden="false" customHeight="false" outlineLevel="0" collapsed="false">
      <c r="U182" s="6"/>
    </row>
    <row r="183" customFormat="false" ht="12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</row>
    <row r="184" customFormat="false" ht="12.75" hidden="false" customHeight="false" outlineLevel="0" collapsed="false">
      <c r="M184" s="6"/>
    </row>
    <row r="185" customFormat="false" ht="12.75" hidden="false" customHeight="false" outlineLevel="0" collapsed="false">
      <c r="M185" s="6"/>
    </row>
    <row r="186" customFormat="false" ht="12.75" hidden="false" customHeight="false" outlineLevel="0" collapsed="false">
      <c r="A186" s="1" t="s">
        <v>92</v>
      </c>
      <c r="M186" s="6"/>
    </row>
    <row r="187" customFormat="false" ht="12.75" hidden="false" customHeight="false" outlineLevel="0" collapsed="false">
      <c r="B187" s="5"/>
      <c r="C187" s="5" t="s">
        <v>16</v>
      </c>
      <c r="D187" s="5"/>
      <c r="E187" s="5"/>
      <c r="F187" s="4"/>
      <c r="G187" s="4" t="s">
        <v>69</v>
      </c>
      <c r="H187" s="4"/>
      <c r="I187" s="4"/>
      <c r="J187" s="4"/>
      <c r="K187" s="4"/>
      <c r="M187" s="6"/>
    </row>
    <row r="188" customFormat="false" ht="12.75" hidden="false" customHeight="false" outlineLevel="0" collapsed="false">
      <c r="B188" s="7" t="s">
        <v>6</v>
      </c>
      <c r="C188" s="7" t="s">
        <v>7</v>
      </c>
      <c r="D188" s="7" t="s">
        <v>11</v>
      </c>
      <c r="E188" s="7" t="s">
        <v>12</v>
      </c>
      <c r="F188" s="28" t="s">
        <v>93</v>
      </c>
      <c r="G188" s="29"/>
      <c r="H188" s="29"/>
      <c r="I188" s="30" t="s">
        <v>94</v>
      </c>
      <c r="J188" s="31"/>
      <c r="K188" s="31"/>
      <c r="M188" s="6"/>
    </row>
    <row r="189" customFormat="false" ht="12.75" hidden="false" customHeight="false" outlineLevel="0" collapsed="false">
      <c r="A189" s="7"/>
      <c r="B189" s="7" t="n">
        <v>287</v>
      </c>
      <c r="C189" s="7" t="n">
        <v>289</v>
      </c>
      <c r="D189" s="7" t="n">
        <v>448</v>
      </c>
      <c r="E189" s="7" t="n">
        <v>470</v>
      </c>
      <c r="F189" s="29" t="n">
        <v>295</v>
      </c>
      <c r="G189" s="29" t="n">
        <v>323</v>
      </c>
      <c r="H189" s="29" t="n">
        <v>324</v>
      </c>
      <c r="I189" s="31" t="n">
        <v>295</v>
      </c>
      <c r="J189" s="31" t="n">
        <v>323</v>
      </c>
      <c r="K189" s="31" t="n">
        <v>324</v>
      </c>
      <c r="M189" s="6"/>
    </row>
    <row r="190" customFormat="false" ht="12.75" hidden="false" customHeight="false" outlineLevel="0" collapsed="false">
      <c r="A190" s="0" t="s">
        <v>18</v>
      </c>
      <c r="B190" s="32" t="s">
        <v>95</v>
      </c>
      <c r="C190" s="32" t="s">
        <v>95</v>
      </c>
      <c r="D190" s="32" t="s">
        <v>96</v>
      </c>
      <c r="E190" s="32" t="s">
        <v>97</v>
      </c>
      <c r="F190" s="7" t="n">
        <v>0</v>
      </c>
      <c r="G190" s="32" t="n">
        <v>0</v>
      </c>
      <c r="H190" s="32" t="s">
        <v>98</v>
      </c>
      <c r="I190" s="32" t="n">
        <v>0</v>
      </c>
      <c r="J190" s="32" t="n">
        <v>0</v>
      </c>
      <c r="K190" s="32" t="s">
        <v>99</v>
      </c>
      <c r="M190" s="6"/>
    </row>
    <row r="191" customFormat="false" ht="12.75" hidden="false" customHeight="false" outlineLevel="0" collapsed="false">
      <c r="A191" s="0" t="s">
        <v>24</v>
      </c>
      <c r="B191" s="32" t="s">
        <v>100</v>
      </c>
      <c r="C191" s="32" t="s">
        <v>101</v>
      </c>
      <c r="D191" s="7" t="s">
        <v>102</v>
      </c>
      <c r="E191" s="32" t="s">
        <v>103</v>
      </c>
      <c r="F191" s="32" t="s">
        <v>104</v>
      </c>
      <c r="G191" s="32" t="s">
        <v>105</v>
      </c>
      <c r="H191" s="32" t="n">
        <v>0</v>
      </c>
      <c r="I191" s="32" t="s">
        <v>106</v>
      </c>
      <c r="J191" s="32" t="s">
        <v>107</v>
      </c>
      <c r="K191" s="32" t="n">
        <v>0</v>
      </c>
      <c r="M191" s="6"/>
    </row>
    <row r="192" customFormat="false" ht="12.75" hidden="false" customHeight="false" outlineLevel="0" collapsed="false">
      <c r="A192" s="0" t="s">
        <v>31</v>
      </c>
      <c r="B192" s="32" t="s">
        <v>108</v>
      </c>
      <c r="C192" s="32" t="s">
        <v>109</v>
      </c>
      <c r="D192" s="32" t="s">
        <v>110</v>
      </c>
      <c r="E192" s="32" t="s">
        <v>111</v>
      </c>
      <c r="F192" s="32" t="n">
        <v>0</v>
      </c>
      <c r="G192" s="32" t="n">
        <v>0</v>
      </c>
      <c r="H192" s="32" t="s">
        <v>112</v>
      </c>
      <c r="I192" s="32" t="n">
        <v>0</v>
      </c>
      <c r="J192" s="32" t="n">
        <v>0</v>
      </c>
      <c r="K192" s="32" t="s">
        <v>113</v>
      </c>
      <c r="M192" s="6"/>
    </row>
    <row r="193" customFormat="false" ht="12.75" hidden="false" customHeight="false" outlineLevel="0" collapsed="false">
      <c r="A193" s="0" t="s">
        <v>37</v>
      </c>
      <c r="B193" s="32" t="s">
        <v>114</v>
      </c>
      <c r="C193" s="32" t="s">
        <v>115</v>
      </c>
      <c r="D193" s="32" t="s">
        <v>116</v>
      </c>
      <c r="E193" s="32" t="s">
        <v>117</v>
      </c>
      <c r="F193" s="32" t="s">
        <v>118</v>
      </c>
      <c r="G193" s="32" t="s">
        <v>119</v>
      </c>
      <c r="H193" s="32" t="n">
        <v>0</v>
      </c>
      <c r="I193" s="32" t="s">
        <v>98</v>
      </c>
      <c r="J193" s="32" t="s">
        <v>120</v>
      </c>
      <c r="K193" s="32" t="n">
        <v>0</v>
      </c>
      <c r="M193" s="6"/>
    </row>
    <row r="194" customFormat="false" ht="12.75" hidden="false" customHeight="false" outlineLevel="0" collapsed="false">
      <c r="A194" s="0" t="s">
        <v>121</v>
      </c>
      <c r="B194" s="7"/>
      <c r="C194" s="7" t="n">
        <v>1.04</v>
      </c>
      <c r="D194" s="7"/>
      <c r="E194" s="7" t="n">
        <v>1.02</v>
      </c>
      <c r="F194" s="7"/>
      <c r="G194" s="7" t="s">
        <v>122</v>
      </c>
      <c r="H194" s="32" t="n">
        <v>0.52</v>
      </c>
      <c r="I194" s="7"/>
      <c r="J194" s="7" t="s">
        <v>122</v>
      </c>
      <c r="K194" s="32" t="n">
        <v>0.55</v>
      </c>
      <c r="M194" s="6"/>
    </row>
    <row r="195" customFormat="false" ht="12.75" hidden="false" customHeight="false" outlineLevel="0" collapsed="false">
      <c r="A195" s="0" t="s">
        <v>123</v>
      </c>
      <c r="B195" s="7"/>
      <c r="C195" s="7" t="n">
        <v>0.04</v>
      </c>
      <c r="D195" s="7"/>
      <c r="E195" s="7" t="n">
        <v>0.16</v>
      </c>
      <c r="F195" s="7"/>
      <c r="G195" s="7" t="s">
        <v>124</v>
      </c>
      <c r="H195" s="32" t="n">
        <v>0.06</v>
      </c>
      <c r="I195" s="7"/>
      <c r="J195" s="7" t="s">
        <v>124</v>
      </c>
      <c r="K195" s="32" t="n">
        <v>0.1</v>
      </c>
      <c r="M195" s="6"/>
    </row>
    <row r="196" customFormat="false" ht="12.75" hidden="false" customHeight="false" outlineLevel="0" collapsed="false">
      <c r="B196" s="7"/>
      <c r="C196" s="7"/>
      <c r="D196" s="7" t="s">
        <v>125</v>
      </c>
      <c r="E196" s="7" t="n">
        <v>1.01</v>
      </c>
      <c r="F196" s="7"/>
      <c r="G196" s="7"/>
      <c r="H196" s="7"/>
      <c r="I196" s="7"/>
      <c r="J196" s="7" t="s">
        <v>126</v>
      </c>
      <c r="K196" s="7" t="n">
        <v>0.54</v>
      </c>
      <c r="M196" s="6"/>
    </row>
    <row r="197" customFormat="false" ht="12.75" hidden="false" customHeight="false" outlineLevel="0" collapsed="false">
      <c r="B197" s="7"/>
      <c r="C197" s="7"/>
      <c r="D197" s="7" t="s">
        <v>127</v>
      </c>
      <c r="E197" s="7" t="n">
        <v>0.11</v>
      </c>
      <c r="F197" s="7"/>
      <c r="G197" s="7"/>
      <c r="H197" s="7"/>
      <c r="I197" s="7"/>
      <c r="J197" s="7" t="s">
        <v>128</v>
      </c>
      <c r="K197" s="32" t="n">
        <v>0.08</v>
      </c>
      <c r="M197" s="6"/>
    </row>
    <row r="198" customFormat="false" ht="12.75" hidden="false" customHeight="false" outlineLevel="0" collapsed="false">
      <c r="M198" s="6"/>
    </row>
    <row r="199" customFormat="false" ht="12.75" hidden="false" customHeight="false" outlineLevel="0" collapsed="false">
      <c r="M199" s="6"/>
    </row>
    <row r="200" customFormat="false" ht="12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13"/>
    <col collapsed="false" customWidth="true" hidden="false" outlineLevel="0" max="5" min="5" style="20" width="9.14"/>
    <col collapsed="false" customWidth="true" hidden="false" outlineLevel="0" max="6" min="6" style="0" width="10.99"/>
    <col collapsed="false" customWidth="true" hidden="false" outlineLevel="0" max="7" min="7" style="0" width="15.28"/>
    <col collapsed="false" customWidth="true" hidden="false" outlineLevel="0" max="8" min="8" style="0" width="25.85"/>
    <col collapsed="false" customWidth="true" hidden="false" outlineLevel="0" max="9" min="9" style="20" width="9.14"/>
    <col collapsed="false" customWidth="true" hidden="false" outlineLevel="0" max="10" min="10" style="0" width="11.7"/>
    <col collapsed="false" customWidth="true" hidden="false" outlineLevel="0" max="11" min="11" style="0" width="15.41"/>
    <col collapsed="false" customWidth="true" hidden="false" outlineLevel="0" max="12" min="12" style="0" width="25.85"/>
    <col collapsed="false" customWidth="true" hidden="false" outlineLevel="0" max="13" min="13" style="20" width="9.14"/>
    <col collapsed="false" customWidth="true" hidden="false" outlineLevel="0" max="15" min="15" style="0" width="13.41"/>
    <col collapsed="false" customWidth="true" hidden="false" outlineLevel="0" max="16" min="16" style="10" width="25.41"/>
    <col collapsed="false" customWidth="true" hidden="false" outlineLevel="0" max="17" min="17" style="0" width="4.99"/>
    <col collapsed="false" customWidth="true" hidden="false" outlineLevel="0" max="19" min="19" style="0" width="24.7"/>
    <col collapsed="false" customWidth="true" hidden="false" outlineLevel="0" max="23" min="23" style="20" width="9.14"/>
    <col collapsed="false" customWidth="true" hidden="false" outlineLevel="0" max="24" min="24" style="0" width="11.28"/>
    <col collapsed="false" customWidth="true" hidden="false" outlineLevel="0" max="25" min="25" style="0" width="15.7"/>
    <col collapsed="false" customWidth="true" hidden="false" outlineLevel="0" max="26" min="26" style="0" width="25.41"/>
    <col collapsed="false" customWidth="true" hidden="false" outlineLevel="0" max="28" min="28" style="0" width="11.13"/>
    <col collapsed="false" customWidth="true" hidden="false" outlineLevel="0" max="29" min="29" style="0" width="15.13"/>
    <col collapsed="false" customWidth="true" hidden="false" outlineLevel="0" max="30" min="30" style="0" width="26.56"/>
    <col collapsed="false" customWidth="true" hidden="false" outlineLevel="0" max="34" min="34" style="7" width="44.13"/>
    <col collapsed="false" customWidth="true" hidden="false" outlineLevel="0" max="35" min="35" style="0" width="2.7"/>
    <col collapsed="false" customWidth="true" hidden="false" outlineLevel="0" max="37" min="37" style="0" width="13.99"/>
    <col collapsed="false" customWidth="true" hidden="false" outlineLevel="0" max="38" min="38" style="0" width="18.7"/>
    <col collapsed="false" customWidth="true" hidden="false" outlineLevel="0" max="50" min="50" style="0" width="4.56"/>
    <col collapsed="false" customWidth="true" hidden="false" outlineLevel="0" max="52" min="52" style="0" width="15.85"/>
    <col collapsed="false" customWidth="true" hidden="false" outlineLevel="0" max="54" min="54" style="0" width="14.14"/>
    <col collapsed="false" customWidth="true" hidden="false" outlineLevel="0" max="55" min="55" style="0" width="13.85"/>
  </cols>
  <sheetData>
    <row r="1" customFormat="false" ht="12.75" hidden="false" customHeight="false" outlineLevel="0" collapsed="false">
      <c r="A1" s="23" t="s">
        <v>129</v>
      </c>
      <c r="C1" s="15" t="s">
        <v>1</v>
      </c>
      <c r="D1" s="15"/>
      <c r="F1" s="5" t="s">
        <v>2</v>
      </c>
      <c r="G1" s="5" t="s">
        <v>130</v>
      </c>
      <c r="H1" s="5" t="s">
        <v>131</v>
      </c>
      <c r="J1" s="5" t="s">
        <v>2</v>
      </c>
      <c r="K1" s="3" t="s">
        <v>130</v>
      </c>
      <c r="L1" s="3" t="s">
        <v>131</v>
      </c>
      <c r="N1" s="5" t="s">
        <v>2</v>
      </c>
      <c r="O1" s="3" t="s">
        <v>130</v>
      </c>
      <c r="P1" s="3" t="s">
        <v>131</v>
      </c>
      <c r="Q1" s="6"/>
      <c r="S1" s="6" t="s">
        <v>129</v>
      </c>
      <c r="U1" s="15" t="s">
        <v>1</v>
      </c>
      <c r="V1" s="15"/>
      <c r="X1" s="5" t="s">
        <v>2</v>
      </c>
      <c r="Y1" s="3" t="s">
        <v>130</v>
      </c>
      <c r="Z1" s="3" t="s">
        <v>131</v>
      </c>
      <c r="AB1" s="5" t="s">
        <v>2</v>
      </c>
      <c r="AC1" s="3" t="s">
        <v>130</v>
      </c>
      <c r="AD1" s="3" t="s">
        <v>131</v>
      </c>
      <c r="AE1" s="6"/>
      <c r="AH1" s="23" t="s">
        <v>132</v>
      </c>
      <c r="AI1" s="6"/>
      <c r="AJ1" s="33" t="s">
        <v>133</v>
      </c>
      <c r="AK1" s="6"/>
      <c r="AL1" s="6"/>
      <c r="AM1" s="20"/>
      <c r="AY1" s="6" t="s">
        <v>134</v>
      </c>
      <c r="AZ1" s="6"/>
      <c r="BA1" s="23" t="s">
        <v>135</v>
      </c>
      <c r="BB1" s="6" t="s">
        <v>136</v>
      </c>
      <c r="BC1" s="6" t="s">
        <v>137</v>
      </c>
      <c r="BO1" s="6"/>
    </row>
    <row r="2" customFormat="false" ht="12.75" hidden="false" customHeight="false" outlineLevel="0" collapsed="false">
      <c r="A2" s="6" t="s">
        <v>138</v>
      </c>
      <c r="C2" s="34" t="s">
        <v>6</v>
      </c>
      <c r="D2" s="34" t="s">
        <v>7</v>
      </c>
      <c r="F2" s="3" t="s">
        <v>8</v>
      </c>
      <c r="G2" s="3" t="s">
        <v>8</v>
      </c>
      <c r="H2" s="3" t="s">
        <v>8</v>
      </c>
      <c r="J2" s="3" t="s">
        <v>9</v>
      </c>
      <c r="K2" s="3" t="s">
        <v>9</v>
      </c>
      <c r="L2" s="3" t="s">
        <v>9</v>
      </c>
      <c r="N2" s="3" t="s">
        <v>10</v>
      </c>
      <c r="O2" s="3" t="s">
        <v>10</v>
      </c>
      <c r="P2" s="3" t="s">
        <v>10</v>
      </c>
      <c r="Q2" s="6"/>
      <c r="T2" s="0" t="s">
        <v>139</v>
      </c>
      <c r="U2" s="34" t="s">
        <v>11</v>
      </c>
      <c r="V2" s="34" t="s">
        <v>12</v>
      </c>
      <c r="X2" s="3" t="s">
        <v>140</v>
      </c>
      <c r="Y2" s="3" t="s">
        <v>140</v>
      </c>
      <c r="Z2" s="3" t="s">
        <v>140</v>
      </c>
      <c r="AB2" s="3" t="s">
        <v>141</v>
      </c>
      <c r="AC2" s="3" t="s">
        <v>142</v>
      </c>
      <c r="AD2" s="3" t="s">
        <v>143</v>
      </c>
      <c r="AE2" s="6"/>
      <c r="AJ2" s="6" t="s">
        <v>135</v>
      </c>
      <c r="AK2" s="6" t="s">
        <v>144</v>
      </c>
      <c r="AL2" s="6" t="s">
        <v>145</v>
      </c>
      <c r="AM2" s="20"/>
      <c r="AY2" s="6" t="s">
        <v>146</v>
      </c>
      <c r="AZ2" s="6"/>
      <c r="BA2" s="0" t="n">
        <v>1</v>
      </c>
      <c r="BB2" s="0" t="n">
        <v>0.413947868353382</v>
      </c>
      <c r="BC2" s="0" t="n">
        <v>33209</v>
      </c>
      <c r="BO2" s="6"/>
    </row>
    <row r="3" s="7" customFormat="true" ht="12.75" hidden="false" customHeight="false" outlineLevel="0" collapsed="false">
      <c r="B3" s="7" t="s">
        <v>147</v>
      </c>
      <c r="C3" s="15" t="n">
        <v>251.8</v>
      </c>
      <c r="D3" s="15" t="n">
        <v>270</v>
      </c>
      <c r="E3" s="35"/>
      <c r="F3" s="5" t="s">
        <v>148</v>
      </c>
      <c r="G3" s="5" t="s">
        <v>149</v>
      </c>
      <c r="H3" s="5" t="s">
        <v>150</v>
      </c>
      <c r="I3" s="35"/>
      <c r="J3" s="5" t="s">
        <v>151</v>
      </c>
      <c r="K3" s="3" t="s">
        <v>152</v>
      </c>
      <c r="L3" s="3" t="s">
        <v>153</v>
      </c>
      <c r="M3" s="35"/>
      <c r="N3" s="5" t="s">
        <v>154</v>
      </c>
      <c r="O3" s="3" t="s">
        <v>155</v>
      </c>
      <c r="P3" s="3" t="s">
        <v>156</v>
      </c>
      <c r="Q3" s="23"/>
      <c r="S3" s="36" t="s">
        <v>157</v>
      </c>
      <c r="T3" s="37" t="s">
        <v>158</v>
      </c>
      <c r="U3" s="15" t="n">
        <v>177.3</v>
      </c>
      <c r="V3" s="15" t="n">
        <v>468.9</v>
      </c>
      <c r="W3" s="35"/>
      <c r="X3" s="5" t="s">
        <v>159</v>
      </c>
      <c r="Y3" s="3" t="s">
        <v>160</v>
      </c>
      <c r="Z3" s="3" t="s">
        <v>161</v>
      </c>
      <c r="AB3" s="5" t="n">
        <v>193.2</v>
      </c>
      <c r="AC3" s="3" t="s">
        <v>162</v>
      </c>
      <c r="AD3" s="3" t="s">
        <v>136</v>
      </c>
      <c r="AE3" s="23"/>
      <c r="AH3" s="7" t="s">
        <v>163</v>
      </c>
      <c r="AI3" s="7" t="s">
        <v>8</v>
      </c>
      <c r="AJ3" s="0" t="n">
        <v>1</v>
      </c>
      <c r="AK3" s="0" t="n">
        <v>1.1459048500827</v>
      </c>
      <c r="AL3" s="0" t="n">
        <v>26730</v>
      </c>
      <c r="AM3" s="35"/>
      <c r="BA3" s="0" t="n">
        <v>2</v>
      </c>
      <c r="BB3" s="0" t="n">
        <v>0</v>
      </c>
      <c r="BC3" s="0" t="n">
        <v>0</v>
      </c>
      <c r="BO3" s="23"/>
    </row>
    <row r="4" customFormat="false" ht="12.75" hidden="false" customHeight="false" outlineLevel="0" collapsed="false">
      <c r="A4" s="4" t="s">
        <v>157</v>
      </c>
      <c r="B4" s="38" t="s">
        <v>164</v>
      </c>
      <c r="C4" s="15"/>
      <c r="D4" s="15"/>
      <c r="F4" s="5"/>
      <c r="G4" s="3" t="s">
        <v>62</v>
      </c>
      <c r="H4" s="5" t="s">
        <v>165</v>
      </c>
      <c r="I4" s="35"/>
      <c r="J4" s="5"/>
      <c r="K4" s="3" t="s">
        <v>76</v>
      </c>
      <c r="L4" s="3" t="s">
        <v>166</v>
      </c>
      <c r="M4" s="35"/>
      <c r="N4" s="5"/>
      <c r="O4" s="3" t="s">
        <v>86</v>
      </c>
      <c r="P4" s="3" t="s">
        <v>167</v>
      </c>
      <c r="Q4" s="6"/>
      <c r="S4" s="1" t="s">
        <v>168</v>
      </c>
      <c r="T4" s="1"/>
      <c r="U4" s="15"/>
      <c r="V4" s="15"/>
      <c r="X4" s="5"/>
      <c r="Y4" s="3" t="s">
        <v>169</v>
      </c>
      <c r="Z4" s="3" t="s">
        <v>170</v>
      </c>
      <c r="AB4" s="5"/>
      <c r="AC4" s="3" t="s">
        <v>171</v>
      </c>
      <c r="AD4" s="3" t="s">
        <v>172</v>
      </c>
      <c r="AE4" s="6"/>
      <c r="AI4" s="0" t="s">
        <v>8</v>
      </c>
      <c r="AJ4" s="0" t="n">
        <v>2</v>
      </c>
      <c r="AK4" s="0" t="n">
        <v>0.630878767496663</v>
      </c>
      <c r="AL4" s="0" t="n">
        <v>8744</v>
      </c>
      <c r="BA4" s="0" t="n">
        <v>3</v>
      </c>
      <c r="BB4" s="0" t="n">
        <v>0.439941806798707</v>
      </c>
      <c r="BC4" s="0" t="n">
        <v>25505</v>
      </c>
      <c r="BO4" s="6"/>
    </row>
    <row r="5" customFormat="false" ht="12.75" hidden="false" customHeight="false" outlineLevel="0" collapsed="false">
      <c r="A5" s="4" t="s">
        <v>173</v>
      </c>
      <c r="B5" s="38" t="n">
        <v>1</v>
      </c>
      <c r="C5" s="0" t="n">
        <v>22510</v>
      </c>
      <c r="D5" s="0" t="n">
        <v>28608</v>
      </c>
      <c r="F5" s="5" t="n">
        <v>26730</v>
      </c>
      <c r="G5" s="0" t="n">
        <v>0.522907781994601</v>
      </c>
      <c r="H5" s="0" t="n">
        <v>1.1459048500827</v>
      </c>
      <c r="I5" s="35"/>
      <c r="J5" s="5" t="n">
        <v>0</v>
      </c>
      <c r="K5" s="0" t="n">
        <v>0</v>
      </c>
      <c r="L5" s="0" t="n">
        <v>0</v>
      </c>
      <c r="M5" s="35"/>
      <c r="N5" s="5" t="n">
        <v>0</v>
      </c>
      <c r="O5" s="0" t="n">
        <v>0</v>
      </c>
      <c r="P5" s="10" t="n">
        <v>0</v>
      </c>
      <c r="Q5" s="6"/>
      <c r="T5" s="0" t="n">
        <v>1</v>
      </c>
      <c r="U5" s="0" t="n">
        <v>4895</v>
      </c>
      <c r="V5" s="0" t="n">
        <v>33048</v>
      </c>
      <c r="X5" s="5" t="n">
        <v>3610</v>
      </c>
      <c r="Y5" s="0" t="n">
        <v>0.0951427140711067</v>
      </c>
      <c r="Z5" s="0" t="n">
        <v>0.494424592789065</v>
      </c>
      <c r="AB5" s="5" t="n">
        <v>33209</v>
      </c>
      <c r="AC5" s="0" t="n">
        <v>0.875233903486809</v>
      </c>
      <c r="AD5" s="0" t="n">
        <v>0.413947868353382</v>
      </c>
      <c r="AE5" s="6"/>
      <c r="AI5" s="7" t="s">
        <v>8</v>
      </c>
      <c r="AJ5" s="0" t="n">
        <v>4</v>
      </c>
      <c r="AK5" s="0" t="n">
        <v>0</v>
      </c>
      <c r="AL5" s="0" t="n">
        <v>0</v>
      </c>
      <c r="BA5" s="0" t="n">
        <v>4</v>
      </c>
      <c r="BB5" s="0" t="n">
        <v>0.681653881465424</v>
      </c>
      <c r="BC5" s="0" t="n">
        <v>53158</v>
      </c>
      <c r="BO5" s="6"/>
    </row>
    <row r="6" customFormat="false" ht="12.75" hidden="false" customHeight="false" outlineLevel="0" collapsed="false">
      <c r="B6" s="38" t="n">
        <v>2</v>
      </c>
      <c r="C6" s="0" t="n">
        <v>13709</v>
      </c>
      <c r="D6" s="0" t="n">
        <v>16664</v>
      </c>
      <c r="F6" s="5" t="n">
        <v>8744</v>
      </c>
      <c r="G6" s="0" t="n">
        <v>0.287887268297501</v>
      </c>
      <c r="H6" s="0" t="n">
        <v>0.630878767496663</v>
      </c>
      <c r="I6" s="35"/>
      <c r="J6" s="5" t="n">
        <v>13328</v>
      </c>
      <c r="K6" s="0" t="n">
        <v>0.438810785895368</v>
      </c>
      <c r="L6" s="0" t="n">
        <v>0.961572428247062</v>
      </c>
      <c r="M6" s="35"/>
      <c r="N6" s="5" t="n">
        <v>4306</v>
      </c>
      <c r="O6" s="0" t="n">
        <v>0.141770651565535</v>
      </c>
      <c r="P6" s="10" t="n">
        <v>0.443631349811002</v>
      </c>
      <c r="Q6" s="6"/>
      <c r="T6" s="0" t="n">
        <v>2</v>
      </c>
      <c r="U6" s="0" t="n">
        <v>3811</v>
      </c>
      <c r="V6" s="0" t="n">
        <v>25552</v>
      </c>
      <c r="X6" s="5" t="n">
        <v>0</v>
      </c>
      <c r="Y6" s="0" t="n">
        <v>0</v>
      </c>
      <c r="Z6" s="0" t="n">
        <v>0</v>
      </c>
      <c r="AB6" s="5" t="n">
        <v>0</v>
      </c>
      <c r="AC6" s="0" t="n">
        <v>0</v>
      </c>
      <c r="AD6" s="0" t="n">
        <v>0</v>
      </c>
      <c r="AE6" s="6"/>
      <c r="AI6" s="0" t="s">
        <v>8</v>
      </c>
      <c r="AJ6" s="0" t="n">
        <v>5</v>
      </c>
      <c r="AK6" s="0" t="n">
        <v>0.617369492950969</v>
      </c>
      <c r="AL6" s="0" t="n">
        <v>11363</v>
      </c>
      <c r="BA6" s="0" t="n">
        <v>5</v>
      </c>
      <c r="BB6" s="0" t="n">
        <v>0</v>
      </c>
      <c r="BC6" s="0" t="n">
        <v>0</v>
      </c>
      <c r="BO6" s="6"/>
    </row>
    <row r="7" customFormat="false" ht="12.75" hidden="false" customHeight="false" outlineLevel="0" collapsed="false">
      <c r="B7" s="28" t="n">
        <v>3</v>
      </c>
      <c r="C7" s="39" t="s">
        <v>174</v>
      </c>
      <c r="D7" s="39" t="s">
        <v>174</v>
      </c>
      <c r="F7" s="39" t="s">
        <v>174</v>
      </c>
      <c r="G7" s="39" t="s">
        <v>174</v>
      </c>
      <c r="H7" s="39" t="s">
        <v>174</v>
      </c>
      <c r="J7" s="39" t="s">
        <v>174</v>
      </c>
      <c r="K7" s="39" t="s">
        <v>174</v>
      </c>
      <c r="L7" s="39" t="s">
        <v>174</v>
      </c>
      <c r="N7" s="39" t="s">
        <v>174</v>
      </c>
      <c r="O7" s="39" t="s">
        <v>174</v>
      </c>
      <c r="P7" s="40" t="s">
        <v>174</v>
      </c>
      <c r="Q7" s="6"/>
      <c r="T7" s="0" t="n">
        <v>3</v>
      </c>
      <c r="U7" s="0" t="n">
        <v>2827</v>
      </c>
      <c r="V7" s="0" t="n">
        <v>24592</v>
      </c>
      <c r="X7" s="5" t="n">
        <v>5902</v>
      </c>
      <c r="Y7" s="0" t="n">
        <v>0.215252197381378</v>
      </c>
      <c r="Z7" s="0" t="n">
        <v>1.11859418379252</v>
      </c>
      <c r="AB7" s="5" t="n">
        <v>25505</v>
      </c>
      <c r="AC7" s="0" t="n">
        <v>0.930194390750939</v>
      </c>
      <c r="AD7" s="0" t="n">
        <v>0.439941806798707</v>
      </c>
      <c r="AE7" s="6"/>
      <c r="AI7" s="7" t="s">
        <v>8</v>
      </c>
      <c r="AJ7" s="0" t="n">
        <v>6</v>
      </c>
      <c r="AK7" s="0" t="n">
        <v>1.11591726267639</v>
      </c>
      <c r="AL7" s="0" t="n">
        <v>26859</v>
      </c>
      <c r="BA7" s="0" t="n">
        <v>6</v>
      </c>
      <c r="BB7" s="0" t="n">
        <v>0</v>
      </c>
      <c r="BC7" s="0" t="n">
        <v>0</v>
      </c>
      <c r="BO7" s="6"/>
    </row>
    <row r="8" customFormat="false" ht="12.75" hidden="false" customHeight="false" outlineLevel="0" collapsed="false">
      <c r="B8" s="38" t="n">
        <v>4</v>
      </c>
      <c r="C8" s="0" t="n">
        <v>16722</v>
      </c>
      <c r="D8" s="0" t="n">
        <v>21973</v>
      </c>
      <c r="F8" s="5" t="n">
        <v>0</v>
      </c>
      <c r="G8" s="0" t="n">
        <v>0</v>
      </c>
      <c r="H8" s="0" t="n">
        <v>0</v>
      </c>
      <c r="I8" s="35"/>
      <c r="J8" s="5" t="n">
        <v>9500</v>
      </c>
      <c r="K8" s="0" t="n">
        <v>0.245509755782401</v>
      </c>
      <c r="L8" s="0" t="n">
        <v>0.537989078450155</v>
      </c>
      <c r="M8" s="35"/>
      <c r="N8" s="5" t="n">
        <v>6098</v>
      </c>
      <c r="O8" s="0" t="n">
        <v>0.157591420080114</v>
      </c>
      <c r="P8" s="10" t="n">
        <v>0.493137999415818</v>
      </c>
      <c r="Q8" s="6"/>
      <c r="T8" s="0" t="n">
        <v>4</v>
      </c>
      <c r="U8" s="0" t="n">
        <v>4312</v>
      </c>
      <c r="V8" s="0" t="n">
        <v>32571</v>
      </c>
      <c r="X8" s="5" t="n">
        <v>3928</v>
      </c>
      <c r="Y8" s="0" t="n">
        <v>0.106498929045902</v>
      </c>
      <c r="Z8" s="0" t="n">
        <v>0.553439565589234</v>
      </c>
      <c r="AB8" s="5" t="n">
        <v>53158</v>
      </c>
      <c r="AC8" s="0" t="n">
        <v>1.44126020117669</v>
      </c>
      <c r="AD8" s="0" t="n">
        <v>0.681653881465424</v>
      </c>
      <c r="AE8" s="6"/>
      <c r="AI8" s="0" t="s">
        <v>8</v>
      </c>
      <c r="AJ8" s="0" t="n">
        <v>7</v>
      </c>
      <c r="AK8" s="0" t="n">
        <v>1.17544780849875</v>
      </c>
      <c r="AL8" s="0" t="n">
        <v>32053</v>
      </c>
      <c r="BA8" s="0" t="n">
        <v>7</v>
      </c>
      <c r="BB8" s="0" t="n">
        <v>0.3999394196542</v>
      </c>
      <c r="BC8" s="0" t="n">
        <v>35734</v>
      </c>
      <c r="BO8" s="6"/>
    </row>
    <row r="9" customFormat="false" ht="12.75" hidden="false" customHeight="false" outlineLevel="0" collapsed="false">
      <c r="B9" s="38" t="n">
        <v>5</v>
      </c>
      <c r="C9" s="0" t="n">
        <v>17976</v>
      </c>
      <c r="D9" s="0" t="n">
        <v>22358</v>
      </c>
      <c r="F9" s="5" t="n">
        <v>11363</v>
      </c>
      <c r="G9" s="0" t="n">
        <v>0.281722616155105</v>
      </c>
      <c r="H9" s="0" t="n">
        <v>0.617369492950969</v>
      </c>
      <c r="I9" s="35"/>
      <c r="J9" s="5" t="n">
        <v>0</v>
      </c>
      <c r="K9" s="0" t="n">
        <v>0</v>
      </c>
      <c r="L9" s="0" t="n">
        <v>0</v>
      </c>
      <c r="M9" s="35"/>
      <c r="N9" s="5" t="n">
        <v>8244</v>
      </c>
      <c r="O9" s="0" t="n">
        <v>0.204393315812962</v>
      </c>
      <c r="P9" s="10" t="n">
        <v>0.639591361019079</v>
      </c>
      <c r="Q9" s="6"/>
      <c r="T9" s="0" t="n">
        <v>5</v>
      </c>
      <c r="U9" s="0" t="n">
        <v>4341</v>
      </c>
      <c r="V9" s="0" t="n">
        <v>28717</v>
      </c>
      <c r="X9" s="5" t="n">
        <v>0</v>
      </c>
      <c r="Y9" s="0" t="n">
        <v>0</v>
      </c>
      <c r="Z9" s="0" t="n">
        <v>0</v>
      </c>
      <c r="AB9" s="5" t="n">
        <v>0</v>
      </c>
      <c r="AC9" s="0" t="n">
        <v>0</v>
      </c>
      <c r="AD9" s="0" t="n">
        <v>0</v>
      </c>
      <c r="AE9" s="6"/>
      <c r="AI9" s="7" t="s">
        <v>8</v>
      </c>
      <c r="AJ9" s="0" t="n">
        <v>8</v>
      </c>
      <c r="AK9" s="0" t="n">
        <v>1.11958287540681</v>
      </c>
      <c r="AL9" s="0" t="n">
        <v>26960</v>
      </c>
      <c r="BA9" s="0" t="n">
        <v>8</v>
      </c>
      <c r="BB9" s="0" t="n">
        <v>0.802537302069216</v>
      </c>
      <c r="BC9" s="0" t="n">
        <v>43755</v>
      </c>
      <c r="BO9" s="6"/>
    </row>
    <row r="10" customFormat="false" ht="12.75" hidden="false" customHeight="false" outlineLevel="0" collapsed="false">
      <c r="B10" s="38" t="n">
        <v>6</v>
      </c>
      <c r="C10" s="0" t="n">
        <v>22900</v>
      </c>
      <c r="D10" s="0" t="n">
        <v>29845</v>
      </c>
      <c r="F10" s="5" t="n">
        <v>26859</v>
      </c>
      <c r="G10" s="0" t="n">
        <v>0.509223623092236</v>
      </c>
      <c r="H10" s="0" t="n">
        <v>1.11591726267639</v>
      </c>
      <c r="I10" s="35"/>
      <c r="J10" s="5" t="n">
        <v>26478</v>
      </c>
      <c r="K10" s="0" t="n">
        <v>0.50200018959143</v>
      </c>
      <c r="L10" s="0" t="n">
        <v>1.10004027546451</v>
      </c>
      <c r="M10" s="35"/>
      <c r="N10" s="5" t="n">
        <v>12911</v>
      </c>
      <c r="O10" s="0" t="n">
        <v>0.244781495876386</v>
      </c>
      <c r="P10" s="10" t="n">
        <v>0.765974804396885</v>
      </c>
      <c r="Q10" s="6"/>
      <c r="T10" s="0" t="n">
        <v>6</v>
      </c>
      <c r="U10" s="0" t="n">
        <v>3224</v>
      </c>
      <c r="V10" s="0" t="n">
        <v>33336</v>
      </c>
      <c r="X10" s="5" t="n">
        <v>0</v>
      </c>
      <c r="Y10" s="0" t="n">
        <v>0</v>
      </c>
      <c r="Z10" s="0" t="n">
        <v>0</v>
      </c>
      <c r="AB10" s="5" t="n">
        <v>0</v>
      </c>
      <c r="AC10" s="0" t="n">
        <v>0</v>
      </c>
      <c r="AD10" s="0" t="n">
        <v>0</v>
      </c>
      <c r="AE10" s="6"/>
      <c r="AI10" s="0" t="s">
        <v>8</v>
      </c>
      <c r="AJ10" s="0" t="n">
        <v>9</v>
      </c>
      <c r="AK10" s="0" t="n">
        <v>0.502405713408673</v>
      </c>
      <c r="AL10" s="0" t="n">
        <v>8059</v>
      </c>
      <c r="BA10" s="0" t="n">
        <v>9</v>
      </c>
      <c r="BB10" s="0" t="n">
        <v>0.770729757589898</v>
      </c>
      <c r="BC10" s="0" t="n">
        <v>29059</v>
      </c>
      <c r="BO10" s="6"/>
    </row>
    <row r="11" customFormat="false" ht="12.75" hidden="false" customHeight="false" outlineLevel="0" collapsed="false">
      <c r="B11" s="38" t="n">
        <v>7</v>
      </c>
      <c r="C11" s="0" t="n">
        <v>26257</v>
      </c>
      <c r="D11" s="0" t="n">
        <v>33500</v>
      </c>
      <c r="F11" s="5" t="n">
        <v>32053</v>
      </c>
      <c r="G11" s="0" t="n">
        <v>0.536389042287933</v>
      </c>
      <c r="H11" s="0" t="n">
        <v>1.17544780849875</v>
      </c>
      <c r="I11" s="35"/>
      <c r="J11" s="5" t="n">
        <v>16575</v>
      </c>
      <c r="K11" s="0" t="n">
        <v>0.277373362116572</v>
      </c>
      <c r="L11" s="0" t="n">
        <v>0.607812259827163</v>
      </c>
      <c r="M11" s="35"/>
      <c r="N11" s="5" t="n">
        <v>12944</v>
      </c>
      <c r="O11" s="0" t="n">
        <v>0.216610606288803</v>
      </c>
      <c r="P11" s="10" t="n">
        <v>0.677821933346402</v>
      </c>
      <c r="Q11" s="6"/>
      <c r="T11" s="0" t="n">
        <v>7</v>
      </c>
      <c r="U11" s="0" t="n">
        <v>4770</v>
      </c>
      <c r="V11" s="0" t="n">
        <v>37488</v>
      </c>
      <c r="X11" s="5" t="n">
        <v>4735</v>
      </c>
      <c r="Y11" s="0" t="n">
        <v>0.112049789388991</v>
      </c>
      <c r="Z11" s="0" t="n">
        <v>0.582285543332371</v>
      </c>
      <c r="AB11" s="5" t="n">
        <v>35734</v>
      </c>
      <c r="AC11" s="0" t="n">
        <v>0.845615031473331</v>
      </c>
      <c r="AD11" s="0" t="n">
        <v>0.3999394196542</v>
      </c>
      <c r="AE11" s="6"/>
      <c r="AI11" s="7" t="s">
        <v>8</v>
      </c>
      <c r="AJ11" s="0" t="n">
        <v>10</v>
      </c>
      <c r="AK11" s="0" t="n">
        <v>0.641705718368775</v>
      </c>
      <c r="AL11" s="0" t="n">
        <v>12661</v>
      </c>
      <c r="BA11" s="0" t="n">
        <v>10</v>
      </c>
      <c r="BB11" s="0" t="n">
        <v>0.377960440181633</v>
      </c>
      <c r="BC11" s="0" t="n">
        <v>20156</v>
      </c>
      <c r="BO11" s="6"/>
    </row>
    <row r="12" customFormat="false" ht="12.75" hidden="false" customHeight="false" outlineLevel="0" collapsed="false">
      <c r="B12" s="38" t="n">
        <v>8</v>
      </c>
      <c r="C12" s="0" t="n">
        <v>23254</v>
      </c>
      <c r="D12" s="0" t="n">
        <v>29516</v>
      </c>
      <c r="F12" s="5" t="n">
        <v>26960</v>
      </c>
      <c r="G12" s="0" t="n">
        <v>0.510896342618912</v>
      </c>
      <c r="H12" s="0" t="n">
        <v>1.11958287540681</v>
      </c>
      <c r="I12" s="35"/>
      <c r="J12" s="5" t="n">
        <v>14310</v>
      </c>
      <c r="K12" s="0" t="n">
        <v>0.271176805002843</v>
      </c>
      <c r="L12" s="0" t="n">
        <v>0.594233654608176</v>
      </c>
      <c r="M12" s="35"/>
      <c r="N12" s="5" t="n">
        <v>22067</v>
      </c>
      <c r="O12" s="0" t="n">
        <v>0.418173204472238</v>
      </c>
      <c r="P12" s="10" t="n">
        <v>1.30855536017067</v>
      </c>
      <c r="Q12" s="6"/>
      <c r="T12" s="0" t="n">
        <v>8</v>
      </c>
      <c r="U12" s="0" t="n">
        <v>2859</v>
      </c>
      <c r="V12" s="0" t="n">
        <v>22927</v>
      </c>
      <c r="X12" s="5" t="n">
        <v>5113</v>
      </c>
      <c r="Y12" s="0" t="n">
        <v>0.198285891569068</v>
      </c>
      <c r="Z12" s="0" t="n">
        <v>1.03042592705473</v>
      </c>
      <c r="AB12" s="5" t="n">
        <v>43755</v>
      </c>
      <c r="AC12" s="0" t="n">
        <v>1.696851004421</v>
      </c>
      <c r="AD12" s="0" t="n">
        <v>0.802537302069216</v>
      </c>
      <c r="AE12" s="6"/>
      <c r="AI12" s="0" t="s">
        <v>8</v>
      </c>
      <c r="AJ12" s="0" t="n">
        <v>11</v>
      </c>
      <c r="AK12" s="0" t="n">
        <v>1.28809431243985</v>
      </c>
      <c r="AL12" s="0" t="n">
        <v>28438</v>
      </c>
      <c r="BA12" s="0" t="n">
        <v>11</v>
      </c>
      <c r="BB12" s="0" t="n">
        <v>0.74705133919979</v>
      </c>
      <c r="BC12" s="0" t="n">
        <v>55568</v>
      </c>
      <c r="BO12" s="6"/>
    </row>
    <row r="13" customFormat="false" ht="12.75" hidden="false" customHeight="false" outlineLevel="0" collapsed="false">
      <c r="B13" s="38" t="n">
        <v>9</v>
      </c>
      <c r="C13" s="0" t="n">
        <v>15411</v>
      </c>
      <c r="D13" s="0" t="n">
        <v>19741</v>
      </c>
      <c r="F13" s="5" t="n">
        <v>8059</v>
      </c>
      <c r="G13" s="0" t="n">
        <v>0.229261492944925</v>
      </c>
      <c r="H13" s="0" t="n">
        <v>0.502405713408673</v>
      </c>
      <c r="I13" s="35"/>
      <c r="J13" s="5" t="n">
        <v>15728</v>
      </c>
      <c r="K13" s="0" t="n">
        <v>0.447428311333637</v>
      </c>
      <c r="L13" s="0" t="n">
        <v>0.980456129410347</v>
      </c>
      <c r="M13" s="35"/>
      <c r="N13" s="5" t="n">
        <v>0</v>
      </c>
      <c r="O13" s="0" t="n">
        <v>0</v>
      </c>
      <c r="P13" s="10" t="n">
        <v>0</v>
      </c>
      <c r="Q13" s="6"/>
      <c r="T13" s="0" t="n">
        <v>9</v>
      </c>
      <c r="U13" s="0" t="n">
        <v>2225</v>
      </c>
      <c r="V13" s="0" t="n">
        <v>15607</v>
      </c>
      <c r="X13" s="5" t="n">
        <v>0</v>
      </c>
      <c r="Y13" s="0" t="n">
        <v>0</v>
      </c>
      <c r="Z13" s="0" t="n">
        <v>0</v>
      </c>
      <c r="AB13" s="5" t="n">
        <v>29059</v>
      </c>
      <c r="AC13" s="0" t="n">
        <v>1.62959847465231</v>
      </c>
      <c r="AD13" s="0" t="n">
        <v>0.770729757589898</v>
      </c>
      <c r="AE13" s="6"/>
      <c r="AI13" s="7" t="s">
        <v>8</v>
      </c>
      <c r="AJ13" s="0" t="n">
        <v>12</v>
      </c>
      <c r="AK13" s="0" t="n">
        <v>0.6281987817662</v>
      </c>
      <c r="AL13" s="0" t="n">
        <v>12199</v>
      </c>
      <c r="BA13" s="0" t="n">
        <v>12</v>
      </c>
      <c r="BB13" s="0" t="n">
        <v>0.84279176286833</v>
      </c>
      <c r="BC13" s="0" t="n">
        <v>45980</v>
      </c>
      <c r="BO13" s="6"/>
    </row>
    <row r="14" customFormat="false" ht="12.75" hidden="false" customHeight="false" outlineLevel="0" collapsed="false">
      <c r="B14" s="38" t="n">
        <v>10</v>
      </c>
      <c r="C14" s="0" t="n">
        <v>19244</v>
      </c>
      <c r="D14" s="0" t="n">
        <v>23993</v>
      </c>
      <c r="F14" s="5" t="n">
        <v>12661</v>
      </c>
      <c r="G14" s="0" t="n">
        <v>0.292827902028355</v>
      </c>
      <c r="H14" s="0" t="n">
        <v>0.641705718368775</v>
      </c>
      <c r="I14" s="35"/>
      <c r="J14" s="5" t="n">
        <v>11537</v>
      </c>
      <c r="K14" s="0" t="n">
        <v>0.266831648819298</v>
      </c>
      <c r="L14" s="0" t="n">
        <v>0.584712051022781</v>
      </c>
      <c r="M14" s="35"/>
      <c r="N14" s="5" t="n">
        <v>0</v>
      </c>
      <c r="O14" s="0" t="n">
        <v>0</v>
      </c>
      <c r="P14" s="10" t="n">
        <v>0</v>
      </c>
      <c r="Q14" s="6"/>
      <c r="T14" s="0" t="n">
        <v>10</v>
      </c>
      <c r="U14" s="0" t="n">
        <v>3028</v>
      </c>
      <c r="V14" s="0" t="n">
        <v>22194</v>
      </c>
      <c r="X14" s="5" t="n">
        <v>2145</v>
      </c>
      <c r="Y14" s="0" t="n">
        <v>0.0850448021568472</v>
      </c>
      <c r="Z14" s="0" t="n">
        <v>0.441949593136486</v>
      </c>
      <c r="AB14" s="5" t="n">
        <v>20156</v>
      </c>
      <c r="AC14" s="0" t="n">
        <v>0.79914360478947</v>
      </c>
      <c r="AD14" s="0" t="n">
        <v>0.377960440181633</v>
      </c>
      <c r="AE14" s="6"/>
      <c r="AI14" s="0" t="s">
        <v>8</v>
      </c>
      <c r="AJ14" s="0" t="n">
        <v>13</v>
      </c>
      <c r="AK14" s="0" t="n">
        <v>0.698298274892721</v>
      </c>
      <c r="AL14" s="0" t="n">
        <v>11598</v>
      </c>
      <c r="BA14" s="0" t="n">
        <v>13</v>
      </c>
      <c r="BB14" s="0" t="n">
        <v>0.358000694061298</v>
      </c>
      <c r="BC14" s="0" t="n">
        <v>23690</v>
      </c>
      <c r="BO14" s="6"/>
    </row>
    <row r="15" customFormat="false" ht="12.75" hidden="false" customHeight="false" outlineLevel="0" collapsed="false">
      <c r="B15" s="38" t="n">
        <v>11</v>
      </c>
      <c r="C15" s="0" t="n">
        <v>21172</v>
      </c>
      <c r="D15" s="0" t="n">
        <v>27209</v>
      </c>
      <c r="F15" s="5" t="n">
        <v>28438</v>
      </c>
      <c r="G15" s="0" t="n">
        <v>0.587792728550464</v>
      </c>
      <c r="H15" s="0" t="n">
        <v>1.28809431243985</v>
      </c>
      <c r="I15" s="35"/>
      <c r="J15" s="5" t="n">
        <v>24024</v>
      </c>
      <c r="K15" s="0" t="n">
        <v>0.496558566379364</v>
      </c>
      <c r="L15" s="0" t="n">
        <v>1.08811596782222</v>
      </c>
      <c r="M15" s="35"/>
      <c r="N15" s="5" t="n">
        <v>21260</v>
      </c>
      <c r="O15" s="0" t="n">
        <v>0.439428701349703</v>
      </c>
      <c r="P15" s="10" t="n">
        <v>1.37506845587991</v>
      </c>
      <c r="Q15" s="6"/>
      <c r="T15" s="0" t="n">
        <v>11</v>
      </c>
      <c r="U15" s="0" t="n">
        <v>4404</v>
      </c>
      <c r="V15" s="0" t="n">
        <v>30776</v>
      </c>
      <c r="X15" s="5" t="n">
        <v>3175</v>
      </c>
      <c r="Y15" s="0" t="n">
        <v>0.0902501421262081</v>
      </c>
      <c r="Z15" s="0" t="n">
        <v>0.469000016245865</v>
      </c>
      <c r="AB15" s="5" t="n">
        <v>55568</v>
      </c>
      <c r="AC15" s="0" t="n">
        <v>1.57953382603752</v>
      </c>
      <c r="AD15" s="0" t="n">
        <v>0.74705133919979</v>
      </c>
      <c r="AE15" s="6"/>
      <c r="AI15" s="7" t="s">
        <v>8</v>
      </c>
      <c r="AJ15" s="0" t="n">
        <v>14</v>
      </c>
      <c r="AK15" s="0" t="n">
        <v>0.977735982247536</v>
      </c>
      <c r="AL15" s="0" t="n">
        <v>14844</v>
      </c>
      <c r="BA15" s="0" t="n">
        <v>14</v>
      </c>
      <c r="BB15" s="0" t="n">
        <v>0.738903444641348</v>
      </c>
      <c r="BC15" s="0" t="n">
        <v>7560</v>
      </c>
      <c r="BO15" s="6"/>
    </row>
    <row r="16" customFormat="false" ht="12.75" hidden="false" customHeight="false" outlineLevel="0" collapsed="false">
      <c r="B16" s="38" t="n">
        <v>12</v>
      </c>
      <c r="C16" s="0" t="n">
        <v>20053</v>
      </c>
      <c r="D16" s="0" t="n">
        <v>22502</v>
      </c>
      <c r="F16" s="5" t="n">
        <v>12199</v>
      </c>
      <c r="G16" s="0" t="n">
        <v>0.286664316766537</v>
      </c>
      <c r="H16" s="0" t="n">
        <v>0.6281987817662</v>
      </c>
      <c r="I16" s="35"/>
      <c r="J16" s="5" t="n">
        <v>10581</v>
      </c>
      <c r="K16" s="0" t="n">
        <v>0.248642932675361</v>
      </c>
      <c r="L16" s="0" t="n">
        <v>0.544854854288241</v>
      </c>
      <c r="M16" s="35"/>
      <c r="N16" s="5" t="n">
        <v>0</v>
      </c>
      <c r="O16" s="0" t="n">
        <v>0</v>
      </c>
      <c r="P16" s="10" t="n">
        <v>0</v>
      </c>
      <c r="Q16" s="6"/>
      <c r="T16" s="0" t="n">
        <v>12</v>
      </c>
      <c r="U16" s="0" t="n">
        <v>4784</v>
      </c>
      <c r="V16" s="0" t="n">
        <v>21019</v>
      </c>
      <c r="X16" s="5" t="n">
        <v>2092</v>
      </c>
      <c r="Y16" s="0" t="n">
        <v>0.0810758438941208</v>
      </c>
      <c r="Z16" s="0" t="n">
        <v>0.42132423514985</v>
      </c>
      <c r="AB16" s="5" t="n">
        <v>45980</v>
      </c>
      <c r="AC16" s="0" t="n">
        <v>1.7819633375964</v>
      </c>
      <c r="AD16" s="0" t="n">
        <v>0.84279176286833</v>
      </c>
      <c r="AE16" s="6"/>
      <c r="AI16" s="0" t="s">
        <v>8</v>
      </c>
      <c r="AJ16" s="0" t="n">
        <v>15</v>
      </c>
      <c r="AK16" s="0" t="n">
        <v>0.0504649523813264</v>
      </c>
      <c r="AL16" s="0" t="n">
        <v>1362</v>
      </c>
      <c r="BA16" s="0" t="n">
        <v>15</v>
      </c>
      <c r="BB16" s="0" t="n">
        <v>1.0954697015022</v>
      </c>
      <c r="BC16" s="0" t="n">
        <v>47853</v>
      </c>
      <c r="BO16" s="6"/>
    </row>
    <row r="17" customFormat="false" ht="12.75" hidden="false" customHeight="false" outlineLevel="0" collapsed="false">
      <c r="B17" s="38" t="n">
        <v>13</v>
      </c>
      <c r="C17" s="0" t="n">
        <v>16458</v>
      </c>
      <c r="D17" s="0" t="n">
        <v>19939</v>
      </c>
      <c r="F17" s="5" t="n">
        <v>11598</v>
      </c>
      <c r="G17" s="0" t="n">
        <v>0.318652636206281</v>
      </c>
      <c r="H17" s="0" t="n">
        <v>0.698298274892721</v>
      </c>
      <c r="I17" s="35"/>
      <c r="J17" s="5" t="n">
        <v>19454</v>
      </c>
      <c r="K17" s="0" t="n">
        <v>0.534494601203396</v>
      </c>
      <c r="L17" s="0" t="n">
        <v>1.17124574956956</v>
      </c>
      <c r="M17" s="35"/>
      <c r="N17" s="5" t="n">
        <v>9088</v>
      </c>
      <c r="O17" s="0" t="n">
        <v>0.249690908591367</v>
      </c>
      <c r="P17" s="10" t="n">
        <v>0.781337429870668</v>
      </c>
      <c r="Q17" s="6"/>
      <c r="T17" s="0" t="n">
        <v>13</v>
      </c>
      <c r="U17" s="0" t="n">
        <v>4337</v>
      </c>
      <c r="V17" s="0" t="n">
        <v>26960</v>
      </c>
      <c r="X17" s="5" t="n">
        <v>0</v>
      </c>
      <c r="Y17" s="0" t="n">
        <v>0</v>
      </c>
      <c r="Z17" s="0" t="n">
        <v>0</v>
      </c>
      <c r="AB17" s="5" t="n">
        <v>23690</v>
      </c>
      <c r="AC17" s="0" t="n">
        <v>0.75694155989392</v>
      </c>
      <c r="AD17" s="0" t="n">
        <v>0.358000694061298</v>
      </c>
      <c r="AE17" s="6"/>
      <c r="AI17" s="7" t="s">
        <v>8</v>
      </c>
      <c r="AJ17" s="0" t="n">
        <v>16</v>
      </c>
      <c r="AK17" s="0" t="n">
        <v>1.17222926636508</v>
      </c>
      <c r="AL17" s="0" t="n">
        <v>39414</v>
      </c>
      <c r="BA17" s="0" t="n">
        <v>16</v>
      </c>
      <c r="BB17" s="0" t="n">
        <v>0.896014578442701</v>
      </c>
      <c r="BC17" s="0" t="n">
        <v>55755</v>
      </c>
      <c r="BO17" s="6"/>
    </row>
    <row r="18" customFormat="false" ht="12.75" hidden="false" customHeight="false" outlineLevel="0" collapsed="false">
      <c r="B18" s="38" t="n">
        <v>14</v>
      </c>
      <c r="C18" s="0" t="n">
        <v>14451</v>
      </c>
      <c r="D18" s="0" t="n">
        <v>18819</v>
      </c>
      <c r="F18" s="5" t="n">
        <v>14844</v>
      </c>
      <c r="G18" s="0" t="n">
        <v>0.446167718665464</v>
      </c>
      <c r="H18" s="0" t="n">
        <v>0.977735982247536</v>
      </c>
      <c r="I18" s="35"/>
      <c r="J18" s="5" t="n">
        <v>16391</v>
      </c>
      <c r="K18" s="0" t="n">
        <v>0.492666065524497</v>
      </c>
      <c r="L18" s="0" t="n">
        <v>1.07958627440494</v>
      </c>
      <c r="M18" s="35"/>
      <c r="N18" s="5" t="n">
        <v>10052</v>
      </c>
      <c r="O18" s="0" t="n">
        <v>0.302134054703938</v>
      </c>
      <c r="P18" s="10" t="n">
        <v>0.94544349696415</v>
      </c>
      <c r="Q18" s="6"/>
      <c r="T18" s="0" t="n">
        <v>14</v>
      </c>
      <c r="U18" s="0" t="n">
        <v>1638</v>
      </c>
      <c r="V18" s="0" t="n">
        <v>3201</v>
      </c>
      <c r="X18" s="5" t="n">
        <v>0</v>
      </c>
      <c r="Y18" s="0" t="n">
        <v>0</v>
      </c>
      <c r="Z18" s="0" t="n">
        <v>0</v>
      </c>
      <c r="AB18" s="5" t="n">
        <v>7560</v>
      </c>
      <c r="AC18" s="0" t="n">
        <v>1.5623062616243</v>
      </c>
      <c r="AD18" s="0" t="n">
        <v>0.738903444641348</v>
      </c>
      <c r="AE18" s="6"/>
      <c r="AI18" s="0" t="s">
        <v>8</v>
      </c>
      <c r="AJ18" s="0" t="n">
        <v>17</v>
      </c>
      <c r="AK18" s="0" t="n">
        <v>0.356092973140822</v>
      </c>
      <c r="AL18" s="0" t="n">
        <v>1214</v>
      </c>
      <c r="BA18" s="0" t="n">
        <v>18</v>
      </c>
      <c r="BB18" s="0" t="n">
        <v>0.385281755528325</v>
      </c>
      <c r="BC18" s="0" t="n">
        <v>12300</v>
      </c>
      <c r="BO18" s="6"/>
    </row>
    <row r="19" customFormat="false" ht="12.75" hidden="false" customHeight="false" outlineLevel="0" collapsed="false">
      <c r="B19" s="38" t="n">
        <v>15</v>
      </c>
      <c r="C19" s="0" t="n">
        <v>25716</v>
      </c>
      <c r="D19" s="0" t="n">
        <v>33428</v>
      </c>
      <c r="F19" s="5" t="n">
        <v>1362</v>
      </c>
      <c r="G19" s="0" t="n">
        <v>0.0230285405112945</v>
      </c>
      <c r="H19" s="0" t="n">
        <v>0.0504649523813264</v>
      </c>
      <c r="I19" s="35"/>
      <c r="J19" s="5" t="n">
        <v>16127</v>
      </c>
      <c r="K19" s="0" t="n">
        <v>0.272673474908697</v>
      </c>
      <c r="L19" s="0" t="n">
        <v>0.597513329017972</v>
      </c>
      <c r="M19" s="35"/>
      <c r="N19" s="5" t="n">
        <v>22577</v>
      </c>
      <c r="O19" s="0" t="n">
        <v>0.381729338563506</v>
      </c>
      <c r="P19" s="10" t="n">
        <v>1.19451453792239</v>
      </c>
      <c r="Q19" s="6"/>
      <c r="T19" s="0" t="n">
        <v>15</v>
      </c>
      <c r="U19" s="0" t="n">
        <v>4215</v>
      </c>
      <c r="V19" s="0" t="n">
        <v>16445</v>
      </c>
      <c r="X19" s="5" t="n">
        <v>1647</v>
      </c>
      <c r="Y19" s="0" t="n">
        <v>0.0797192642787996</v>
      </c>
      <c r="Z19" s="0" t="n">
        <v>0.414274541413803</v>
      </c>
      <c r="AB19" s="5" t="n">
        <v>47853</v>
      </c>
      <c r="AC19" s="0" t="n">
        <v>2.31621490803485</v>
      </c>
      <c r="AD19" s="0" t="n">
        <v>1.0954697015022</v>
      </c>
      <c r="AE19" s="6"/>
      <c r="AI19" s="7" t="s">
        <v>8</v>
      </c>
      <c r="AJ19" s="0" t="n">
        <v>18</v>
      </c>
      <c r="AK19" s="0" t="n">
        <v>1.09168811421416</v>
      </c>
      <c r="AL19" s="0" t="n">
        <v>16852</v>
      </c>
      <c r="BA19" s="0" t="n">
        <v>19</v>
      </c>
      <c r="BB19" s="0" t="n">
        <v>0.828005520902019</v>
      </c>
      <c r="BC19" s="0" t="n">
        <v>28139</v>
      </c>
      <c r="BO19" s="6"/>
    </row>
    <row r="20" customFormat="false" ht="12.75" hidden="false" customHeight="false" outlineLevel="0" collapsed="false">
      <c r="B20" s="38" t="n">
        <v>16</v>
      </c>
      <c r="C20" s="0" t="n">
        <v>31209</v>
      </c>
      <c r="D20" s="0" t="n">
        <v>42473</v>
      </c>
      <c r="F20" s="5" t="n">
        <v>39414</v>
      </c>
      <c r="G20" s="0" t="n">
        <v>0.534920333324286</v>
      </c>
      <c r="H20" s="0" t="n">
        <v>1.17222926636508</v>
      </c>
      <c r="I20" s="35"/>
      <c r="J20" s="5" t="n">
        <v>20001</v>
      </c>
      <c r="K20" s="0" t="n">
        <v>0.271450286365734</v>
      </c>
      <c r="L20" s="0" t="n">
        <v>0.594832938273814</v>
      </c>
      <c r="M20" s="35"/>
      <c r="N20" s="5" t="n">
        <v>16696</v>
      </c>
      <c r="O20" s="0" t="n">
        <v>0.22659536928965</v>
      </c>
      <c r="P20" s="10" t="n">
        <v>0.709066439223535</v>
      </c>
      <c r="Q20" s="6"/>
      <c r="T20" s="0" t="n">
        <v>16</v>
      </c>
      <c r="U20" s="0" t="n">
        <v>4763</v>
      </c>
      <c r="V20" s="0" t="n">
        <v>24667</v>
      </c>
      <c r="X20" s="5" t="n">
        <v>6462</v>
      </c>
      <c r="Y20" s="0" t="n">
        <v>0.219571865443425</v>
      </c>
      <c r="Z20" s="0" t="n">
        <v>1.14104206413429</v>
      </c>
      <c r="AB20" s="5" t="n">
        <v>55755</v>
      </c>
      <c r="AC20" s="0" t="n">
        <v>1.89449541284404</v>
      </c>
      <c r="AD20" s="0" t="n">
        <v>0.896014578442701</v>
      </c>
      <c r="AE20" s="6"/>
      <c r="AI20" s="0" t="s">
        <v>8</v>
      </c>
      <c r="AJ20" s="0" t="n">
        <v>19</v>
      </c>
      <c r="AK20" s="0" t="n">
        <v>0.624428255094658</v>
      </c>
      <c r="AL20" s="0" t="n">
        <v>9139</v>
      </c>
      <c r="BA20" s="0" t="n">
        <v>20</v>
      </c>
      <c r="BB20" s="0" t="n">
        <v>0.380442789833745</v>
      </c>
      <c r="BC20" s="0" t="n">
        <v>21684</v>
      </c>
      <c r="BO20" s="6"/>
    </row>
    <row r="21" customFormat="false" ht="12.75" hidden="false" customHeight="false" outlineLevel="0" collapsed="false">
      <c r="B21" s="38" t="n">
        <v>17</v>
      </c>
      <c r="C21" s="0" t="n">
        <v>3306</v>
      </c>
      <c r="D21" s="0" t="n">
        <v>4165</v>
      </c>
      <c r="F21" s="5" t="n">
        <v>1214</v>
      </c>
      <c r="G21" s="0" t="n">
        <v>0.162494980591621</v>
      </c>
      <c r="H21" s="0" t="n">
        <v>0.356092973140822</v>
      </c>
      <c r="I21" s="35"/>
      <c r="J21" s="5" t="n">
        <v>2275</v>
      </c>
      <c r="K21" s="0" t="n">
        <v>0.304510774996654</v>
      </c>
      <c r="L21" s="0" t="n">
        <v>0.667278865137203</v>
      </c>
      <c r="M21" s="35"/>
      <c r="N21" s="5" t="n">
        <v>0</v>
      </c>
      <c r="O21" s="0" t="n">
        <v>0</v>
      </c>
      <c r="P21" s="10" t="n">
        <v>0</v>
      </c>
      <c r="Q21" s="6"/>
      <c r="T21" s="0" t="n">
        <v>17</v>
      </c>
      <c r="U21" s="39" t="s">
        <v>174</v>
      </c>
      <c r="V21" s="39" t="s">
        <v>174</v>
      </c>
      <c r="X21" s="39" t="s">
        <v>174</v>
      </c>
      <c r="Y21" s="39" t="s">
        <v>174</v>
      </c>
      <c r="Z21" s="39" t="s">
        <v>174</v>
      </c>
      <c r="AB21" s="39" t="s">
        <v>174</v>
      </c>
      <c r="AC21" s="39" t="s">
        <v>174</v>
      </c>
      <c r="AD21" s="39" t="s">
        <v>174</v>
      </c>
      <c r="AE21" s="6"/>
      <c r="AI21" s="7" t="s">
        <v>8</v>
      </c>
      <c r="AJ21" s="0" t="n">
        <v>20</v>
      </c>
      <c r="AK21" s="0" t="n">
        <v>0.733889877707436</v>
      </c>
      <c r="AL21" s="0" t="n">
        <v>14162</v>
      </c>
      <c r="BA21" s="0" t="n">
        <v>21</v>
      </c>
      <c r="BB21" s="0" t="n">
        <v>0.43544165482729</v>
      </c>
      <c r="BC21" s="0" t="n">
        <v>30515</v>
      </c>
      <c r="BO21" s="6"/>
    </row>
    <row r="22" customFormat="false" ht="12.75" hidden="false" customHeight="false" outlineLevel="0" collapsed="false">
      <c r="B22" s="38" t="n">
        <v>18</v>
      </c>
      <c r="C22" s="0" t="n">
        <v>15134</v>
      </c>
      <c r="D22" s="0" t="n">
        <v>18694</v>
      </c>
      <c r="F22" s="5" t="n">
        <v>16852</v>
      </c>
      <c r="G22" s="0" t="n">
        <v>0.49816719877025</v>
      </c>
      <c r="H22" s="0" t="n">
        <v>1.09168811421416</v>
      </c>
      <c r="I22" s="35"/>
      <c r="J22" s="5" t="n">
        <v>9509</v>
      </c>
      <c r="K22" s="0" t="n">
        <v>0.281098498285444</v>
      </c>
      <c r="L22" s="0" t="n">
        <v>0.61597520458757</v>
      </c>
      <c r="M22" s="35"/>
      <c r="N22" s="5" t="n">
        <v>6418</v>
      </c>
      <c r="O22" s="0" t="n">
        <v>0.189724488589334</v>
      </c>
      <c r="P22" s="10" t="n">
        <v>0.593689394356436</v>
      </c>
      <c r="Q22" s="6"/>
      <c r="T22" s="0" t="n">
        <v>18</v>
      </c>
      <c r="U22" s="0" t="n">
        <v>1926</v>
      </c>
      <c r="V22" s="0" t="n">
        <v>13173</v>
      </c>
      <c r="X22" s="5" t="n">
        <v>1321</v>
      </c>
      <c r="Y22" s="0" t="n">
        <v>0.0874892376978608</v>
      </c>
      <c r="Z22" s="0" t="n">
        <v>0.454652512837645</v>
      </c>
      <c r="AB22" s="5" t="n">
        <v>12300</v>
      </c>
      <c r="AC22" s="0" t="n">
        <v>0.814623484999007</v>
      </c>
      <c r="AD22" s="0" t="n">
        <v>0.385281755528325</v>
      </c>
      <c r="AE22" s="6"/>
      <c r="AI22" s="0" t="s">
        <v>8</v>
      </c>
      <c r="AJ22" s="0" t="n">
        <v>21</v>
      </c>
      <c r="AK22" s="0" t="n">
        <v>0.670546005294388</v>
      </c>
      <c r="AL22" s="0" t="n">
        <v>14920</v>
      </c>
      <c r="BA22" s="0" t="n">
        <v>22</v>
      </c>
      <c r="BB22" s="0" t="n">
        <v>0.553461876360277</v>
      </c>
      <c r="BC22" s="0" t="n">
        <v>13571</v>
      </c>
      <c r="BO22" s="6"/>
    </row>
    <row r="23" customFormat="false" ht="12.75" hidden="false" customHeight="false" outlineLevel="0" collapsed="false">
      <c r="B23" s="38" t="n">
        <v>19</v>
      </c>
      <c r="C23" s="0" t="n">
        <v>14439</v>
      </c>
      <c r="D23" s="0" t="n">
        <v>17634</v>
      </c>
      <c r="F23" s="5" t="n">
        <v>9139</v>
      </c>
      <c r="G23" s="0" t="n">
        <v>0.284943722133882</v>
      </c>
      <c r="H23" s="0" t="n">
        <v>0.624428255094658</v>
      </c>
      <c r="I23" s="35"/>
      <c r="J23" s="5" t="n">
        <v>0</v>
      </c>
      <c r="K23" s="0" t="n">
        <v>0</v>
      </c>
      <c r="L23" s="0" t="n">
        <v>0</v>
      </c>
      <c r="M23" s="35"/>
      <c r="N23" s="5" t="n">
        <v>11097</v>
      </c>
      <c r="O23" s="0" t="n">
        <v>0.345991955850716</v>
      </c>
      <c r="P23" s="10" t="n">
        <v>1.08268445601575</v>
      </c>
      <c r="Q23" s="6"/>
      <c r="T23" s="0" t="n">
        <v>19</v>
      </c>
      <c r="U23" s="0" t="n">
        <v>1854</v>
      </c>
      <c r="V23" s="0" t="n">
        <v>14219</v>
      </c>
      <c r="X23" s="5" t="n">
        <v>0</v>
      </c>
      <c r="Y23" s="0" t="n">
        <v>0</v>
      </c>
      <c r="Z23" s="0" t="n">
        <v>0</v>
      </c>
      <c r="AB23" s="5" t="n">
        <v>28139</v>
      </c>
      <c r="AC23" s="0" t="n">
        <v>1.75069993156225</v>
      </c>
      <c r="AD23" s="0" t="n">
        <v>0.828005520902019</v>
      </c>
      <c r="AE23" s="6"/>
      <c r="AI23" s="7" t="s">
        <v>8</v>
      </c>
      <c r="AJ23" s="0" t="n">
        <v>22</v>
      </c>
      <c r="AK23" s="0" t="n">
        <v>0.636032389527123</v>
      </c>
      <c r="AL23" s="0" t="n">
        <v>12435</v>
      </c>
      <c r="BA23" s="0" t="n">
        <v>23</v>
      </c>
      <c r="BB23" s="0" t="n">
        <v>0.92955869595303</v>
      </c>
      <c r="BC23" s="0" t="n">
        <v>43764</v>
      </c>
      <c r="BO23" s="6"/>
    </row>
    <row r="24" customFormat="false" ht="12.75" hidden="false" customHeight="false" outlineLevel="0" collapsed="false">
      <c r="B24" s="38" t="n">
        <v>20</v>
      </c>
      <c r="C24" s="0" t="n">
        <v>18006</v>
      </c>
      <c r="D24" s="0" t="n">
        <v>24282</v>
      </c>
      <c r="F24" s="5" t="n">
        <v>14162</v>
      </c>
      <c r="G24" s="0" t="n">
        <v>0.334894059780552</v>
      </c>
      <c r="H24" s="0" t="n">
        <v>0.733889877707436</v>
      </c>
      <c r="I24" s="35"/>
      <c r="J24" s="5" t="n">
        <v>11865</v>
      </c>
      <c r="K24" s="0" t="n">
        <v>0.280576049943246</v>
      </c>
      <c r="L24" s="0" t="n">
        <v>0.614830355979574</v>
      </c>
      <c r="M24" s="35"/>
      <c r="N24" s="5" t="n">
        <v>9882</v>
      </c>
      <c r="O24" s="0" t="n">
        <v>0.233683314415437</v>
      </c>
      <c r="P24" s="10" t="n">
        <v>0.73124616878954</v>
      </c>
      <c r="Q24" s="6"/>
      <c r="T24" s="0" t="n">
        <v>20</v>
      </c>
      <c r="U24" s="0" t="n">
        <v>2649</v>
      </c>
      <c r="V24" s="0" t="n">
        <v>24308</v>
      </c>
      <c r="X24" s="5" t="n">
        <v>3140</v>
      </c>
      <c r="Y24" s="0" t="n">
        <v>0.116481804355084</v>
      </c>
      <c r="Z24" s="0" t="n">
        <v>0.60531725322367</v>
      </c>
      <c r="AB24" s="5" t="n">
        <v>21684</v>
      </c>
      <c r="AC24" s="0" t="n">
        <v>0.80439218013874</v>
      </c>
      <c r="AD24" s="0" t="n">
        <v>0.380442789833745</v>
      </c>
      <c r="AE24" s="6"/>
      <c r="AI24" s="0" t="s">
        <v>8</v>
      </c>
      <c r="AJ24" s="0" t="n">
        <v>23</v>
      </c>
      <c r="AK24" s="0" t="n">
        <v>1.1144780527487</v>
      </c>
      <c r="AL24" s="0" t="n">
        <v>26150</v>
      </c>
      <c r="BA24" s="0" t="n">
        <v>24</v>
      </c>
      <c r="BB24" s="0" t="n">
        <v>0.64796165485486</v>
      </c>
      <c r="BC24" s="0" t="n">
        <v>15036</v>
      </c>
      <c r="BO24" s="6"/>
    </row>
    <row r="25" customFormat="false" ht="12.75" hidden="false" customHeight="false" outlineLevel="0" collapsed="false">
      <c r="B25" s="38" t="n">
        <v>21</v>
      </c>
      <c r="C25" s="0" t="n">
        <v>21524</v>
      </c>
      <c r="D25" s="0" t="n">
        <v>27236</v>
      </c>
      <c r="F25" s="5" t="n">
        <v>14920</v>
      </c>
      <c r="G25" s="0" t="n">
        <v>0.305988515176374</v>
      </c>
      <c r="H25" s="0" t="n">
        <v>0.670546005294388</v>
      </c>
      <c r="I25" s="35"/>
      <c r="J25" s="5" t="n">
        <v>13402</v>
      </c>
      <c r="K25" s="0" t="n">
        <v>0.274856439704676</v>
      </c>
      <c r="L25" s="0" t="n">
        <v>0.602296891345811</v>
      </c>
      <c r="M25" s="35"/>
      <c r="N25" s="5" t="n">
        <v>9445</v>
      </c>
      <c r="O25" s="0" t="n">
        <v>0.19370385561936</v>
      </c>
      <c r="P25" s="10" t="n">
        <v>0.606141703594659</v>
      </c>
      <c r="Q25" s="6"/>
      <c r="T25" s="0" t="n">
        <v>21</v>
      </c>
      <c r="U25" s="0" t="n">
        <v>4432</v>
      </c>
      <c r="V25" s="0" t="n">
        <v>28712</v>
      </c>
      <c r="X25" s="5" t="n">
        <v>6397</v>
      </c>
      <c r="Y25" s="0" t="n">
        <v>0.193006275645667</v>
      </c>
      <c r="Z25" s="0" t="n">
        <v>1.0029895164795</v>
      </c>
      <c r="AB25" s="5" t="n">
        <v>30515</v>
      </c>
      <c r="AC25" s="0" t="n">
        <v>0.920679459328989</v>
      </c>
      <c r="AD25" s="0" t="n">
        <v>0.43544165482729</v>
      </c>
      <c r="AE25" s="6"/>
      <c r="AI25" s="7" t="s">
        <v>8</v>
      </c>
      <c r="AJ25" s="0" t="n">
        <v>24</v>
      </c>
      <c r="AK25" s="0" t="n">
        <v>0.0407237916919522</v>
      </c>
      <c r="AL25" s="0" t="n">
        <v>955</v>
      </c>
      <c r="BA25" s="0" t="n">
        <v>25</v>
      </c>
      <c r="BB25" s="0" t="n">
        <v>0.746095207546559</v>
      </c>
      <c r="BC25" s="0" t="n">
        <v>29042</v>
      </c>
      <c r="BO25" s="6"/>
    </row>
    <row r="26" customFormat="false" ht="12.75" hidden="false" customHeight="false" outlineLevel="0" collapsed="false">
      <c r="B26" s="38" t="n">
        <v>22</v>
      </c>
      <c r="C26" s="0" t="n">
        <v>18900</v>
      </c>
      <c r="D26" s="0" t="n">
        <v>23944</v>
      </c>
      <c r="F26" s="5" t="n">
        <v>12435</v>
      </c>
      <c r="G26" s="0" t="n">
        <v>0.290239006628699</v>
      </c>
      <c r="H26" s="0" t="n">
        <v>0.636032389527123</v>
      </c>
      <c r="I26" s="35"/>
      <c r="J26" s="5" t="n">
        <v>11680</v>
      </c>
      <c r="K26" s="0" t="n">
        <v>0.272616935860331</v>
      </c>
      <c r="L26" s="0" t="n">
        <v>0.597389434183608</v>
      </c>
      <c r="M26" s="35"/>
      <c r="N26" s="5" t="n">
        <v>9403</v>
      </c>
      <c r="O26" s="0" t="n">
        <v>0.219470637662216</v>
      </c>
      <c r="P26" s="10" t="n">
        <v>0.686771596653164</v>
      </c>
      <c r="Q26" s="6"/>
      <c r="T26" s="0" t="n">
        <v>22</v>
      </c>
      <c r="U26" s="0" t="n">
        <v>2656</v>
      </c>
      <c r="V26" s="0" t="n">
        <v>8941</v>
      </c>
      <c r="X26" s="5" t="n">
        <v>1053</v>
      </c>
      <c r="Y26" s="0" t="n">
        <v>0.0907993446581012</v>
      </c>
      <c r="Z26" s="0" t="n">
        <v>0.471854039412055</v>
      </c>
      <c r="AB26" s="5" t="n">
        <v>13571</v>
      </c>
      <c r="AC26" s="0" t="n">
        <v>1.17021643528499</v>
      </c>
      <c r="AD26" s="0" t="n">
        <v>0.553461876360277</v>
      </c>
      <c r="AE26" s="6"/>
      <c r="AI26" s="0" t="s">
        <v>8</v>
      </c>
      <c r="AJ26" s="0" t="n">
        <v>25</v>
      </c>
      <c r="AK26" s="0" t="n">
        <v>0.523658132504452</v>
      </c>
      <c r="AL26" s="0" t="n">
        <v>8360</v>
      </c>
      <c r="BA26" s="0" t="n">
        <v>26</v>
      </c>
      <c r="BB26" s="0" t="n">
        <v>0.487561148166758</v>
      </c>
      <c r="BC26" s="0" t="n">
        <v>17093</v>
      </c>
      <c r="BO26" s="6"/>
    </row>
    <row r="27" customFormat="false" ht="12.75" hidden="false" customHeight="false" outlineLevel="0" collapsed="false">
      <c r="B27" s="38" t="n">
        <v>23</v>
      </c>
      <c r="C27" s="0" t="n">
        <v>22289</v>
      </c>
      <c r="D27" s="0" t="n">
        <v>29130</v>
      </c>
      <c r="F27" s="5" t="n">
        <v>26150</v>
      </c>
      <c r="G27" s="0" t="n">
        <v>0.508566872167876</v>
      </c>
      <c r="H27" s="0" t="n">
        <v>1.1144780527487</v>
      </c>
      <c r="I27" s="35"/>
      <c r="J27" s="5" t="n">
        <v>0</v>
      </c>
      <c r="K27" s="0" t="n">
        <v>0</v>
      </c>
      <c r="L27" s="0" t="n">
        <v>0</v>
      </c>
      <c r="M27" s="35"/>
      <c r="N27" s="5" t="n">
        <v>11455</v>
      </c>
      <c r="O27" s="0" t="n">
        <v>0.222777572492658</v>
      </c>
      <c r="P27" s="10" t="n">
        <v>0.697119718560141</v>
      </c>
      <c r="Q27" s="6"/>
      <c r="T27" s="0" t="n">
        <v>23</v>
      </c>
      <c r="U27" s="0" t="n">
        <v>3091</v>
      </c>
      <c r="V27" s="0" t="n">
        <v>19176</v>
      </c>
      <c r="X27" s="5" t="n">
        <v>0</v>
      </c>
      <c r="Y27" s="0" t="n">
        <v>0</v>
      </c>
      <c r="Z27" s="0" t="n">
        <v>0</v>
      </c>
      <c r="AB27" s="5" t="n">
        <v>43764</v>
      </c>
      <c r="AC27" s="0" t="n">
        <v>1.96541967934612</v>
      </c>
      <c r="AD27" s="0" t="n">
        <v>0.92955869595303</v>
      </c>
      <c r="AE27" s="6"/>
      <c r="AI27" s="7" t="s">
        <v>8</v>
      </c>
      <c r="AJ27" s="0" t="n">
        <v>26</v>
      </c>
      <c r="AK27" s="0" t="n">
        <v>1.2119185078521</v>
      </c>
      <c r="AL27" s="0" t="n">
        <v>19063</v>
      </c>
      <c r="BA27" s="0" t="n">
        <v>27</v>
      </c>
      <c r="BB27" s="0" t="n">
        <v>0.309249433503701</v>
      </c>
      <c r="BC27" s="0" t="n">
        <v>12717</v>
      </c>
      <c r="BO27" s="6"/>
    </row>
    <row r="28" customFormat="false" ht="12.75" hidden="false" customHeight="false" outlineLevel="0" collapsed="false">
      <c r="B28" s="38" t="n">
        <v>24</v>
      </c>
      <c r="C28" s="0" t="n">
        <v>23269</v>
      </c>
      <c r="D28" s="0" t="n">
        <v>28121</v>
      </c>
      <c r="F28" s="5" t="n">
        <v>955</v>
      </c>
      <c r="G28" s="0" t="n">
        <v>0.0185833819809301</v>
      </c>
      <c r="H28" s="0" t="n">
        <v>0.0407237916919522</v>
      </c>
      <c r="I28" s="35"/>
      <c r="J28" s="5" t="n">
        <v>13131</v>
      </c>
      <c r="K28" s="0" t="n">
        <v>0.255516637478109</v>
      </c>
      <c r="L28" s="0" t="n">
        <v>0.559917303031198</v>
      </c>
      <c r="M28" s="35"/>
      <c r="N28" s="5" t="n">
        <v>10568</v>
      </c>
      <c r="O28" s="0" t="n">
        <v>0.205643121229811</v>
      </c>
      <c r="P28" s="10" t="n">
        <v>0.643502275348114</v>
      </c>
      <c r="Q28" s="6"/>
      <c r="T28" s="0" t="n">
        <v>24</v>
      </c>
      <c r="U28" s="0" t="n">
        <v>2683</v>
      </c>
      <c r="V28" s="0" t="n">
        <v>8292</v>
      </c>
      <c r="X28" s="5" t="n">
        <v>1103</v>
      </c>
      <c r="Y28" s="0" t="n">
        <v>0.100501138952164</v>
      </c>
      <c r="Z28" s="0" t="n">
        <v>0.522271042358892</v>
      </c>
      <c r="AB28" s="5" t="n">
        <v>15036</v>
      </c>
      <c r="AC28" s="0" t="n">
        <v>1.37002277904328</v>
      </c>
      <c r="AD28" s="0" t="n">
        <v>0.64796165485486</v>
      </c>
      <c r="AE28" s="6"/>
      <c r="AI28" s="0" t="s">
        <v>8</v>
      </c>
      <c r="AJ28" s="0" t="n">
        <v>27</v>
      </c>
      <c r="AK28" s="0" t="n">
        <v>0.696369903588316</v>
      </c>
      <c r="AL28" s="0" t="n">
        <v>9673</v>
      </c>
      <c r="BA28" s="0" t="n">
        <v>28</v>
      </c>
      <c r="BB28" s="0" t="n">
        <v>0.36056726426515</v>
      </c>
      <c r="BC28" s="0" t="n">
        <v>17860</v>
      </c>
      <c r="BO28" s="6"/>
    </row>
    <row r="29" customFormat="false" ht="12.75" hidden="false" customHeight="false" outlineLevel="0" collapsed="false">
      <c r="B29" s="38" t="n">
        <v>25</v>
      </c>
      <c r="C29" s="0" t="n">
        <v>15139</v>
      </c>
      <c r="D29" s="0" t="n">
        <v>19846</v>
      </c>
      <c r="F29" s="5" t="n">
        <v>8360</v>
      </c>
      <c r="G29" s="0" t="n">
        <v>0.238959554094612</v>
      </c>
      <c r="H29" s="0" t="n">
        <v>0.523658132504452</v>
      </c>
      <c r="I29" s="35"/>
      <c r="J29" s="5" t="n">
        <v>0</v>
      </c>
      <c r="K29" s="0" t="n">
        <v>0</v>
      </c>
      <c r="L29" s="0" t="n">
        <v>0</v>
      </c>
      <c r="M29" s="35"/>
      <c r="N29" s="5" t="n">
        <v>5530</v>
      </c>
      <c r="O29" s="0" t="n">
        <v>0.158067743318565</v>
      </c>
      <c r="P29" s="10" t="n">
        <v>0.494628518942616</v>
      </c>
      <c r="Q29" s="6"/>
      <c r="T29" s="0" t="n">
        <v>25</v>
      </c>
      <c r="U29" s="0" t="n">
        <v>2183</v>
      </c>
      <c r="V29" s="0" t="n">
        <v>16227</v>
      </c>
      <c r="X29" s="5" t="n">
        <v>1858</v>
      </c>
      <c r="Y29" s="0" t="n">
        <v>0.100923411189571</v>
      </c>
      <c r="Z29" s="0" t="n">
        <v>0.524465450938627</v>
      </c>
      <c r="AB29" s="5" t="n">
        <v>29042</v>
      </c>
      <c r="AC29" s="0" t="n">
        <v>1.57751222161869</v>
      </c>
      <c r="AD29" s="0" t="n">
        <v>0.746095207546559</v>
      </c>
      <c r="AE29" s="6"/>
      <c r="AI29" s="7" t="s">
        <v>8</v>
      </c>
      <c r="AJ29" s="0" t="n">
        <v>28</v>
      </c>
      <c r="AK29" s="0" t="n">
        <v>1.13666439395043</v>
      </c>
      <c r="AL29" s="0" t="n">
        <v>20147</v>
      </c>
      <c r="BA29" s="0" t="n">
        <v>29</v>
      </c>
      <c r="BB29" s="0" t="n">
        <v>0</v>
      </c>
      <c r="BC29" s="0" t="n">
        <v>0</v>
      </c>
      <c r="BO29" s="6"/>
    </row>
    <row r="30" customFormat="false" ht="12.75" hidden="false" customHeight="false" outlineLevel="0" collapsed="false">
      <c r="B30" s="38" t="n">
        <v>26</v>
      </c>
      <c r="C30" s="0" t="n">
        <v>15065</v>
      </c>
      <c r="D30" s="0" t="n">
        <v>19405</v>
      </c>
      <c r="F30" s="5" t="n">
        <v>19063</v>
      </c>
      <c r="G30" s="0" t="n">
        <v>0.553031621700029</v>
      </c>
      <c r="H30" s="0" t="n">
        <v>1.2119185078521</v>
      </c>
      <c r="I30" s="35"/>
      <c r="J30" s="5" t="n">
        <v>17665</v>
      </c>
      <c r="K30" s="0" t="n">
        <v>0.512474615607775</v>
      </c>
      <c r="L30" s="0" t="n">
        <v>1.12299303667707</v>
      </c>
      <c r="M30" s="35"/>
      <c r="N30" s="5" t="n">
        <v>14928</v>
      </c>
      <c r="O30" s="0" t="n">
        <v>0.433072236727589</v>
      </c>
      <c r="P30" s="10" t="n">
        <v>1.35517768869529</v>
      </c>
      <c r="Q30" s="6"/>
      <c r="T30" s="0" t="n">
        <v>26</v>
      </c>
      <c r="U30" s="0" t="n">
        <v>1994</v>
      </c>
      <c r="V30" s="0" t="n">
        <v>14587</v>
      </c>
      <c r="X30" s="5" t="n">
        <v>1527</v>
      </c>
      <c r="Y30" s="0" t="n">
        <v>0.0920933598697304</v>
      </c>
      <c r="Z30" s="0" t="n">
        <v>0.478578606719969</v>
      </c>
      <c r="AB30" s="5" t="n">
        <v>17093</v>
      </c>
      <c r="AC30" s="0" t="n">
        <v>1.03087871660334</v>
      </c>
      <c r="AD30" s="0" t="n">
        <v>0.487561148166758</v>
      </c>
      <c r="AE30" s="6"/>
      <c r="AI30" s="0" t="s">
        <v>8</v>
      </c>
      <c r="AJ30" s="0" t="n">
        <v>29</v>
      </c>
      <c r="AK30" s="0" t="n">
        <v>0.681332939712378</v>
      </c>
      <c r="AL30" s="0" t="n">
        <v>14148</v>
      </c>
      <c r="BA30" s="0" t="n">
        <v>31</v>
      </c>
      <c r="BB30" s="0" t="n">
        <v>0.426930573263796</v>
      </c>
      <c r="BC30" s="0" t="n">
        <v>31547</v>
      </c>
      <c r="BO30" s="6"/>
    </row>
    <row r="31" customFormat="false" ht="12.75" hidden="false" customHeight="false" outlineLevel="0" collapsed="false">
      <c r="B31" s="38" t="n">
        <v>27</v>
      </c>
      <c r="C31" s="0" t="n">
        <v>13733</v>
      </c>
      <c r="D31" s="0" t="n">
        <v>16707</v>
      </c>
      <c r="F31" s="5" t="n">
        <v>9673</v>
      </c>
      <c r="G31" s="0" t="n">
        <v>0.317772667542707</v>
      </c>
      <c r="H31" s="0" t="n">
        <v>0.696369903588316</v>
      </c>
      <c r="I31" s="35"/>
      <c r="J31" s="5" t="n">
        <v>8268</v>
      </c>
      <c r="K31" s="0" t="n">
        <v>0.27161629434954</v>
      </c>
      <c r="L31" s="0" t="n">
        <v>0.595196713969564</v>
      </c>
      <c r="M31" s="35"/>
      <c r="N31" s="5" t="n">
        <v>7103</v>
      </c>
      <c r="O31" s="0" t="n">
        <v>0.233344283837057</v>
      </c>
      <c r="P31" s="10" t="n">
        <v>0.730185268005231</v>
      </c>
      <c r="Q31" s="6"/>
      <c r="T31" s="0" t="n">
        <v>27</v>
      </c>
      <c r="U31" s="0" t="n">
        <v>1263</v>
      </c>
      <c r="V31" s="0" t="n">
        <v>18186</v>
      </c>
      <c r="X31" s="5" t="n">
        <v>1514</v>
      </c>
      <c r="Y31" s="0" t="n">
        <v>0.0778446192606304</v>
      </c>
      <c r="Z31" s="0" t="n">
        <v>0.404532633830466</v>
      </c>
      <c r="AB31" s="5" t="n">
        <v>12717</v>
      </c>
      <c r="AC31" s="0" t="n">
        <v>0.653863951874132</v>
      </c>
      <c r="AD31" s="0" t="n">
        <v>0.309249433503701</v>
      </c>
      <c r="AE31" s="6"/>
      <c r="AI31" s="7" t="s">
        <v>8</v>
      </c>
      <c r="AJ31" s="0" t="n">
        <v>31</v>
      </c>
      <c r="AK31" s="0" t="n">
        <v>1.12745715260982</v>
      </c>
      <c r="AL31" s="0" t="n">
        <v>23577</v>
      </c>
      <c r="BA31" s="0" t="n">
        <v>32</v>
      </c>
      <c r="BB31" s="0" t="n">
        <v>1.09641274382833</v>
      </c>
      <c r="BC31" s="0" t="n">
        <v>11700</v>
      </c>
      <c r="BO31" s="6"/>
    </row>
    <row r="32" customFormat="false" ht="12.75" hidden="false" customHeight="false" outlineLevel="0" collapsed="false">
      <c r="B32" s="38" t="n">
        <v>28</v>
      </c>
      <c r="C32" s="0" t="n">
        <v>17248</v>
      </c>
      <c r="D32" s="0" t="n">
        <v>21594</v>
      </c>
      <c r="F32" s="5" t="n">
        <v>20147</v>
      </c>
      <c r="G32" s="0" t="n">
        <v>0.518691107563977</v>
      </c>
      <c r="H32" s="0" t="n">
        <v>1.13666439395043</v>
      </c>
      <c r="I32" s="35"/>
      <c r="J32" s="5" t="n">
        <v>0</v>
      </c>
      <c r="K32" s="0" t="n">
        <v>0</v>
      </c>
      <c r="L32" s="0" t="n">
        <v>0</v>
      </c>
      <c r="M32" s="35"/>
      <c r="N32" s="5" t="n">
        <v>9256</v>
      </c>
      <c r="O32" s="0" t="n">
        <v>0.238298748777097</v>
      </c>
      <c r="P32" s="10" t="n">
        <v>0.745688871738641</v>
      </c>
      <c r="Q32" s="6"/>
      <c r="T32" s="0" t="n">
        <v>28</v>
      </c>
      <c r="U32" s="0" t="n">
        <v>2578</v>
      </c>
      <c r="V32" s="0" t="n">
        <v>20849</v>
      </c>
      <c r="X32" s="5" t="n">
        <v>0</v>
      </c>
      <c r="Y32" s="0" t="n">
        <v>0</v>
      </c>
      <c r="Z32" s="0" t="n">
        <v>0</v>
      </c>
      <c r="AB32" s="5" t="n">
        <v>17860</v>
      </c>
      <c r="AC32" s="0" t="n">
        <v>0.762368207623682</v>
      </c>
      <c r="AD32" s="0" t="n">
        <v>0.36056726426515</v>
      </c>
      <c r="AE32" s="6"/>
      <c r="AI32" s="0" t="s">
        <v>8</v>
      </c>
      <c r="AJ32" s="0" t="n">
        <v>32</v>
      </c>
      <c r="AK32" s="0" t="n">
        <v>0.563436164701254</v>
      </c>
      <c r="AL32" s="0" t="n">
        <v>14227</v>
      </c>
      <c r="BA32" s="0" t="n">
        <v>33</v>
      </c>
      <c r="BB32" s="0" t="n">
        <v>0</v>
      </c>
      <c r="BC32" s="0" t="n">
        <v>0</v>
      </c>
      <c r="BO32" s="6"/>
    </row>
    <row r="33" customFormat="false" ht="12.75" hidden="false" customHeight="false" outlineLevel="0" collapsed="false">
      <c r="B33" s="38" t="n">
        <v>29</v>
      </c>
      <c r="C33" s="0" t="n">
        <v>19770</v>
      </c>
      <c r="D33" s="0" t="n">
        <v>25735</v>
      </c>
      <c r="F33" s="5" t="n">
        <v>14148</v>
      </c>
      <c r="G33" s="0" t="n">
        <v>0.310910888913306</v>
      </c>
      <c r="H33" s="0" t="n">
        <v>0.681332939712378</v>
      </c>
      <c r="I33" s="35"/>
      <c r="J33" s="5" t="n">
        <v>22526</v>
      </c>
      <c r="K33" s="0" t="n">
        <v>0.495022524997253</v>
      </c>
      <c r="L33" s="0" t="n">
        <v>1.08475001812711</v>
      </c>
      <c r="M33" s="35"/>
      <c r="N33" s="5" t="n">
        <v>10624</v>
      </c>
      <c r="O33" s="0" t="n">
        <v>0.23346884957697</v>
      </c>
      <c r="P33" s="10" t="n">
        <v>0.730575061432724</v>
      </c>
      <c r="Q33" s="6"/>
      <c r="T33" s="0" t="n">
        <v>29</v>
      </c>
      <c r="U33" s="0" t="n">
        <v>4453</v>
      </c>
      <c r="V33" s="0" t="n">
        <v>38553</v>
      </c>
      <c r="X33" s="5" t="n">
        <v>4489</v>
      </c>
      <c r="Y33" s="0" t="n">
        <v>0.10438078407664</v>
      </c>
      <c r="Z33" s="0" t="n">
        <v>0.542432269627245</v>
      </c>
      <c r="AB33" s="5" t="n">
        <v>0</v>
      </c>
      <c r="AC33" s="0" t="n">
        <v>0</v>
      </c>
      <c r="AD33" s="0" t="n">
        <v>0</v>
      </c>
      <c r="AE33" s="6"/>
      <c r="AI33" s="7" t="s">
        <v>8</v>
      </c>
      <c r="AJ33" s="0" t="n">
        <v>33</v>
      </c>
      <c r="AK33" s="0" t="n">
        <v>0.529262068931117</v>
      </c>
      <c r="AL33" s="0" t="n">
        <v>7936</v>
      </c>
      <c r="BA33" s="0" t="n">
        <v>34</v>
      </c>
      <c r="BB33" s="0" t="n">
        <v>0.364699023132903</v>
      </c>
      <c r="BC33" s="0" t="n">
        <v>22891</v>
      </c>
      <c r="BO33" s="6"/>
    </row>
    <row r="34" customFormat="false" ht="12.75" hidden="false" customHeight="false" outlineLevel="0" collapsed="false">
      <c r="B34" s="28" t="n">
        <v>30</v>
      </c>
      <c r="C34" s="39" t="s">
        <v>174</v>
      </c>
      <c r="D34" s="39" t="s">
        <v>174</v>
      </c>
      <c r="F34" s="39" t="s">
        <v>174</v>
      </c>
      <c r="G34" s="39" t="s">
        <v>174</v>
      </c>
      <c r="H34" s="39" t="s">
        <v>174</v>
      </c>
      <c r="J34" s="39" t="s">
        <v>174</v>
      </c>
      <c r="K34" s="39" t="s">
        <v>174</v>
      </c>
      <c r="L34" s="39" t="s">
        <v>174</v>
      </c>
      <c r="N34" s="39" t="s">
        <v>174</v>
      </c>
      <c r="O34" s="39" t="s">
        <v>174</v>
      </c>
      <c r="P34" s="40" t="s">
        <v>174</v>
      </c>
      <c r="Q34" s="6"/>
      <c r="T34" s="0" t="n">
        <v>30</v>
      </c>
      <c r="U34" s="39" t="s">
        <v>174</v>
      </c>
      <c r="V34" s="39" t="s">
        <v>174</v>
      </c>
      <c r="X34" s="39" t="s">
        <v>174</v>
      </c>
      <c r="Y34" s="39" t="s">
        <v>174</v>
      </c>
      <c r="Z34" s="39" t="s">
        <v>174</v>
      </c>
      <c r="AB34" s="39" t="s">
        <v>174</v>
      </c>
      <c r="AC34" s="39" t="s">
        <v>174</v>
      </c>
      <c r="AD34" s="39" t="s">
        <v>174</v>
      </c>
      <c r="AE34" s="6"/>
      <c r="AI34" s="0" t="s">
        <v>8</v>
      </c>
      <c r="AJ34" s="0" t="n">
        <v>34</v>
      </c>
      <c r="AK34" s="0" t="n">
        <v>0.564437294064419</v>
      </c>
      <c r="AL34" s="0" t="n">
        <v>7232</v>
      </c>
      <c r="BA34" s="0" t="n">
        <v>36</v>
      </c>
      <c r="BB34" s="0" t="n">
        <v>0.368115317385358</v>
      </c>
      <c r="BC34" s="0" t="n">
        <v>22654</v>
      </c>
      <c r="BO34" s="6"/>
    </row>
    <row r="35" customFormat="false" ht="12.75" hidden="false" customHeight="false" outlineLevel="0" collapsed="false">
      <c r="B35" s="38" t="n">
        <v>31</v>
      </c>
      <c r="C35" s="0" t="n">
        <v>20288</v>
      </c>
      <c r="D35" s="0" t="n">
        <v>25538</v>
      </c>
      <c r="F35" s="5" t="n">
        <v>23577</v>
      </c>
      <c r="G35" s="0" t="n">
        <v>0.514489591061843</v>
      </c>
      <c r="H35" s="0" t="n">
        <v>1.12745715260982</v>
      </c>
      <c r="I35" s="35"/>
      <c r="J35" s="5" t="n">
        <v>22165</v>
      </c>
      <c r="K35" s="0" t="n">
        <v>0.483677388382141</v>
      </c>
      <c r="L35" s="0" t="n">
        <v>1.0598892561871</v>
      </c>
      <c r="M35" s="35"/>
      <c r="N35" s="5" t="n">
        <v>0</v>
      </c>
      <c r="O35" s="0" t="n">
        <v>0</v>
      </c>
      <c r="P35" s="10" t="n">
        <v>0</v>
      </c>
      <c r="Q35" s="6"/>
      <c r="T35" s="0" t="n">
        <v>31</v>
      </c>
      <c r="U35" s="0" t="n">
        <v>4313</v>
      </c>
      <c r="V35" s="0" t="n">
        <v>30635</v>
      </c>
      <c r="X35" s="5" t="n">
        <v>3249</v>
      </c>
      <c r="Y35" s="0" t="n">
        <v>0.0929666933730113</v>
      </c>
      <c r="Z35" s="0" t="n">
        <v>0.483117030899446</v>
      </c>
      <c r="AB35" s="5" t="n">
        <v>31547</v>
      </c>
      <c r="AC35" s="0" t="n">
        <v>0.902683987638778</v>
      </c>
      <c r="AD35" s="0" t="n">
        <v>0.426930573263796</v>
      </c>
      <c r="AE35" s="6"/>
      <c r="AI35" s="7" t="s">
        <v>8</v>
      </c>
      <c r="AJ35" s="0" t="n">
        <v>36</v>
      </c>
      <c r="AK35" s="0" t="n">
        <v>1.11478415167043</v>
      </c>
      <c r="AL35" s="0" t="n">
        <v>22115</v>
      </c>
      <c r="BA35" s="0" t="n">
        <v>37</v>
      </c>
      <c r="BB35" s="0" t="n">
        <v>0.656325052398829</v>
      </c>
      <c r="BC35" s="0" t="n">
        <v>38062</v>
      </c>
      <c r="BO35" s="6"/>
    </row>
    <row r="36" customFormat="false" ht="12.75" hidden="false" customHeight="false" outlineLevel="0" collapsed="false">
      <c r="B36" s="38" t="n">
        <v>32</v>
      </c>
      <c r="C36" s="0" t="n">
        <v>24374</v>
      </c>
      <c r="D36" s="0" t="n">
        <v>30960</v>
      </c>
      <c r="F36" s="5" t="n">
        <v>14227</v>
      </c>
      <c r="G36" s="0" t="n">
        <v>0.257111360104095</v>
      </c>
      <c r="H36" s="0" t="n">
        <v>0.563436164701254</v>
      </c>
      <c r="I36" s="35"/>
      <c r="J36" s="5" t="n">
        <v>13191</v>
      </c>
      <c r="K36" s="0" t="n">
        <v>0.238388694112119</v>
      </c>
      <c r="L36" s="0" t="n">
        <v>0.522384593026052</v>
      </c>
      <c r="M36" s="35"/>
      <c r="N36" s="5" t="n">
        <v>11871</v>
      </c>
      <c r="O36" s="0" t="n">
        <v>0.214533559836628</v>
      </c>
      <c r="P36" s="10" t="n">
        <v>0.671322401001314</v>
      </c>
      <c r="Q36" s="6"/>
      <c r="T36" s="0" t="n">
        <v>32</v>
      </c>
      <c r="U36" s="0" t="n">
        <v>2565</v>
      </c>
      <c r="V36" s="0" t="n">
        <v>2482</v>
      </c>
      <c r="X36" s="5" t="n">
        <v>1009</v>
      </c>
      <c r="Y36" s="0" t="n">
        <v>0.199920744997028</v>
      </c>
      <c r="Z36" s="0" t="n">
        <v>1.03892171737936</v>
      </c>
      <c r="AB36" s="5" t="n">
        <v>11700</v>
      </c>
      <c r="AC36" s="0" t="n">
        <v>2.31820883693283</v>
      </c>
      <c r="AD36" s="0" t="n">
        <v>1.09641274382833</v>
      </c>
      <c r="AE36" s="6"/>
      <c r="AI36" s="0" t="s">
        <v>8</v>
      </c>
      <c r="AJ36" s="0" t="n">
        <v>37</v>
      </c>
      <c r="AK36" s="0" t="n">
        <v>0.703074559767521</v>
      </c>
      <c r="AL36" s="0" t="n">
        <v>12815</v>
      </c>
      <c r="BA36" s="0" t="n">
        <v>38</v>
      </c>
      <c r="BB36" s="0" t="n">
        <v>0.759508511784868</v>
      </c>
      <c r="BC36" s="0" t="n">
        <v>48181</v>
      </c>
      <c r="BO36" s="6"/>
    </row>
    <row r="37" customFormat="false" ht="12.75" hidden="false" customHeight="false" outlineLevel="0" collapsed="false">
      <c r="B37" s="38" t="n">
        <v>33</v>
      </c>
      <c r="C37" s="0" t="n">
        <v>14533</v>
      </c>
      <c r="D37" s="0" t="n">
        <v>18326</v>
      </c>
      <c r="F37" s="5" t="n">
        <v>7936</v>
      </c>
      <c r="G37" s="0" t="n">
        <v>0.241516783833957</v>
      </c>
      <c r="H37" s="0" t="n">
        <v>0.529262068931117</v>
      </c>
      <c r="I37" s="35"/>
      <c r="J37" s="5" t="n">
        <v>8057</v>
      </c>
      <c r="K37" s="0" t="n">
        <v>0.245199184393926</v>
      </c>
      <c r="L37" s="0" t="n">
        <v>0.537308518875053</v>
      </c>
      <c r="M37" s="35"/>
      <c r="N37" s="5" t="n">
        <v>11203</v>
      </c>
      <c r="O37" s="0" t="n">
        <v>0.340941598953103</v>
      </c>
      <c r="P37" s="10" t="n">
        <v>1.06688078538725</v>
      </c>
      <c r="Q37" s="6"/>
      <c r="T37" s="0" t="n">
        <v>33</v>
      </c>
      <c r="U37" s="0" t="n">
        <v>1178</v>
      </c>
      <c r="V37" s="0" t="n">
        <v>0</v>
      </c>
      <c r="X37" s="5" t="n">
        <v>0</v>
      </c>
      <c r="Y37" s="0" t="n">
        <v>0</v>
      </c>
      <c r="Z37" s="0" t="n">
        <v>0</v>
      </c>
      <c r="AB37" s="5" t="n">
        <v>0</v>
      </c>
      <c r="AC37" s="0" t="n">
        <v>0</v>
      </c>
      <c r="AD37" s="0" t="n">
        <v>0</v>
      </c>
      <c r="AE37" s="6"/>
      <c r="AI37" s="7" t="s">
        <v>8</v>
      </c>
      <c r="AJ37" s="0" t="n">
        <v>38</v>
      </c>
      <c r="AK37" s="0" t="n">
        <v>0.623357847007342</v>
      </c>
      <c r="AL37" s="0" t="n">
        <v>8295</v>
      </c>
      <c r="BA37" s="0" t="n">
        <v>40</v>
      </c>
      <c r="BB37" s="0" t="n">
        <v>0.816952649674986</v>
      </c>
      <c r="BC37" s="0" t="n">
        <v>32783</v>
      </c>
      <c r="BO37" s="6"/>
    </row>
    <row r="38" customFormat="false" ht="12.75" hidden="false" customHeight="false" outlineLevel="0" collapsed="false">
      <c r="B38" s="38" t="n">
        <v>34</v>
      </c>
      <c r="C38" s="0" t="n">
        <v>12819</v>
      </c>
      <c r="D38" s="0" t="n">
        <v>15259</v>
      </c>
      <c r="F38" s="5" t="n">
        <v>7232</v>
      </c>
      <c r="G38" s="0" t="n">
        <v>0.257568202863452</v>
      </c>
      <c r="H38" s="0" t="n">
        <v>0.564437294064419</v>
      </c>
      <c r="I38" s="35"/>
      <c r="J38" s="5" t="n">
        <v>12957</v>
      </c>
      <c r="K38" s="0" t="n">
        <v>0.461464491772918</v>
      </c>
      <c r="L38" s="0" t="n">
        <v>1.01121381460059</v>
      </c>
      <c r="M38" s="35"/>
      <c r="N38" s="5" t="n">
        <v>4083</v>
      </c>
      <c r="O38" s="0" t="n">
        <v>0.145416340195171</v>
      </c>
      <c r="P38" s="10" t="n">
        <v>0.455039513253713</v>
      </c>
      <c r="Q38" s="6"/>
      <c r="T38" s="0" t="n">
        <v>34</v>
      </c>
      <c r="U38" s="0" t="n">
        <v>3314</v>
      </c>
      <c r="V38" s="0" t="n">
        <v>26372</v>
      </c>
      <c r="X38" s="5" t="n">
        <v>4983</v>
      </c>
      <c r="Y38" s="0" t="n">
        <v>0.167856902243482</v>
      </c>
      <c r="Z38" s="0" t="n">
        <v>0.87229657510215</v>
      </c>
      <c r="AB38" s="5" t="n">
        <v>22891</v>
      </c>
      <c r="AC38" s="0" t="n">
        <v>0.771104224213434</v>
      </c>
      <c r="AD38" s="0" t="n">
        <v>0.364699023132903</v>
      </c>
      <c r="AE38" s="6"/>
      <c r="AI38" s="0" t="s">
        <v>8</v>
      </c>
      <c r="AJ38" s="0" t="n">
        <v>40</v>
      </c>
      <c r="AK38" s="0" t="n">
        <v>1.02481013190369</v>
      </c>
      <c r="AL38" s="0" t="n">
        <v>19710</v>
      </c>
      <c r="BA38" s="0" t="n">
        <v>41</v>
      </c>
      <c r="BB38" s="0" t="n">
        <v>0.436182665158364</v>
      </c>
      <c r="BC38" s="0" t="n">
        <v>16653</v>
      </c>
      <c r="BO38" s="6"/>
    </row>
    <row r="39" customFormat="false" ht="12.75" hidden="false" customHeight="false" outlineLevel="0" collapsed="false">
      <c r="B39" s="28" t="n">
        <v>35</v>
      </c>
      <c r="C39" s="39" t="s">
        <v>174</v>
      </c>
      <c r="D39" s="39" t="s">
        <v>174</v>
      </c>
      <c r="F39" s="39" t="s">
        <v>174</v>
      </c>
      <c r="G39" s="39" t="s">
        <v>174</v>
      </c>
      <c r="H39" s="39" t="s">
        <v>174</v>
      </c>
      <c r="J39" s="39" t="s">
        <v>174</v>
      </c>
      <c r="K39" s="39" t="s">
        <v>174</v>
      </c>
      <c r="L39" s="39" t="s">
        <v>174</v>
      </c>
      <c r="N39" s="39" t="s">
        <v>174</v>
      </c>
      <c r="O39" s="39" t="s">
        <v>174</v>
      </c>
      <c r="P39" s="40" t="s">
        <v>174</v>
      </c>
      <c r="Q39" s="6"/>
      <c r="T39" s="0" t="n">
        <v>35</v>
      </c>
      <c r="U39" s="39" t="s">
        <v>174</v>
      </c>
      <c r="V39" s="39" t="s">
        <v>174</v>
      </c>
      <c r="X39" s="39" t="s">
        <v>174</v>
      </c>
      <c r="Y39" s="39" t="s">
        <v>174</v>
      </c>
      <c r="Z39" s="39" t="s">
        <v>174</v>
      </c>
      <c r="AB39" s="39" t="s">
        <v>174</v>
      </c>
      <c r="AC39" s="39" t="s">
        <v>174</v>
      </c>
      <c r="AD39" s="39" t="s">
        <v>174</v>
      </c>
      <c r="AE39" s="6"/>
      <c r="AI39" s="7" t="s">
        <v>8</v>
      </c>
      <c r="AJ39" s="0" t="n">
        <v>42</v>
      </c>
      <c r="AK39" s="0" t="n">
        <v>0.604608770108421</v>
      </c>
      <c r="AL39" s="0" t="n">
        <v>14469</v>
      </c>
      <c r="BA39" s="0" t="n">
        <v>42</v>
      </c>
      <c r="BB39" s="0" t="n">
        <v>0.665858279779601</v>
      </c>
      <c r="BC39" s="0" t="n">
        <v>28864</v>
      </c>
      <c r="BO39" s="6"/>
    </row>
    <row r="40" customFormat="false" ht="12.75" hidden="false" customHeight="false" outlineLevel="0" collapsed="false">
      <c r="B40" s="38" t="n">
        <v>36</v>
      </c>
      <c r="C40" s="0" t="n">
        <v>19148</v>
      </c>
      <c r="D40" s="0" t="n">
        <v>24325</v>
      </c>
      <c r="F40" s="5" t="n">
        <v>22115</v>
      </c>
      <c r="G40" s="0" t="n">
        <v>0.508706553492973</v>
      </c>
      <c r="H40" s="0" t="n">
        <v>1.11478415167043</v>
      </c>
      <c r="I40" s="35"/>
      <c r="J40" s="5" t="n">
        <v>12397</v>
      </c>
      <c r="K40" s="0" t="n">
        <v>0.285165505026108</v>
      </c>
      <c r="L40" s="0" t="n">
        <v>0.624887295276136</v>
      </c>
      <c r="M40" s="35"/>
      <c r="N40" s="5" t="n">
        <v>0</v>
      </c>
      <c r="O40" s="0" t="n">
        <v>0</v>
      </c>
      <c r="P40" s="10" t="n">
        <v>0</v>
      </c>
      <c r="Q40" s="6"/>
      <c r="T40" s="0" t="n">
        <v>36</v>
      </c>
      <c r="U40" s="0" t="n">
        <v>3142</v>
      </c>
      <c r="V40" s="0" t="n">
        <v>25964</v>
      </c>
      <c r="X40" s="5" t="n">
        <v>5088</v>
      </c>
      <c r="Y40" s="0" t="n">
        <v>0.174809317666461</v>
      </c>
      <c r="Z40" s="0" t="n">
        <v>0.908425969134186</v>
      </c>
      <c r="AB40" s="5" t="n">
        <v>22654</v>
      </c>
      <c r="AC40" s="0" t="n">
        <v>0.778327492613207</v>
      </c>
      <c r="AD40" s="0" t="n">
        <v>0.368115317385358</v>
      </c>
      <c r="AE40" s="6"/>
      <c r="AI40" s="0" t="s">
        <v>8</v>
      </c>
      <c r="AJ40" s="0" t="n">
        <v>43</v>
      </c>
      <c r="AK40" s="0" t="n">
        <v>0</v>
      </c>
      <c r="AL40" s="0" t="n">
        <v>0</v>
      </c>
      <c r="BA40" s="0" t="n">
        <v>43</v>
      </c>
      <c r="BB40" s="0" t="n">
        <v>0.649928053435221</v>
      </c>
      <c r="BC40" s="0" t="n">
        <v>32487</v>
      </c>
      <c r="BO40" s="6"/>
    </row>
    <row r="41" customFormat="false" ht="12.75" hidden="false" customHeight="false" outlineLevel="0" collapsed="false">
      <c r="B41" s="38" t="n">
        <v>37</v>
      </c>
      <c r="C41" s="0" t="n">
        <v>17729</v>
      </c>
      <c r="D41" s="0" t="n">
        <v>22214</v>
      </c>
      <c r="F41" s="5" t="n">
        <v>12815</v>
      </c>
      <c r="G41" s="0" t="n">
        <v>0.320832185864857</v>
      </c>
      <c r="H41" s="0" t="n">
        <v>0.703074559767521</v>
      </c>
      <c r="I41" s="35"/>
      <c r="J41" s="5" t="n">
        <v>10625</v>
      </c>
      <c r="K41" s="0" t="n">
        <v>0.266004055779486</v>
      </c>
      <c r="L41" s="0" t="n">
        <v>0.582898534425848</v>
      </c>
      <c r="M41" s="35"/>
      <c r="N41" s="5" t="n">
        <v>17613</v>
      </c>
      <c r="O41" s="0" t="n">
        <v>0.440953358535914</v>
      </c>
      <c r="P41" s="10" t="n">
        <v>1.37983944147176</v>
      </c>
      <c r="Q41" s="6"/>
      <c r="T41" s="0" t="n">
        <v>37</v>
      </c>
      <c r="U41" s="0" t="n">
        <v>2938</v>
      </c>
      <c r="V41" s="0" t="n">
        <v>24490</v>
      </c>
      <c r="X41" s="5" t="n">
        <v>5459</v>
      </c>
      <c r="Y41" s="0" t="n">
        <v>0.199030188128919</v>
      </c>
      <c r="Z41" s="0" t="n">
        <v>1.03429378909281</v>
      </c>
      <c r="AB41" s="5" t="n">
        <v>38062</v>
      </c>
      <c r="AC41" s="0" t="n">
        <v>1.38770599387487</v>
      </c>
      <c r="AD41" s="0" t="n">
        <v>0.656325052398829</v>
      </c>
      <c r="AE41" s="6"/>
      <c r="AI41" s="7" t="s">
        <v>8</v>
      </c>
      <c r="AJ41" s="0" t="n">
        <v>44</v>
      </c>
      <c r="AK41" s="0" t="n">
        <v>1.07408097886631</v>
      </c>
      <c r="AL41" s="0" t="n">
        <v>17708</v>
      </c>
      <c r="BA41" s="0" t="n">
        <v>44</v>
      </c>
      <c r="BB41" s="0" t="n">
        <v>0.644366399362798</v>
      </c>
      <c r="BC41" s="0" t="n">
        <v>32818</v>
      </c>
      <c r="BO41" s="6"/>
    </row>
    <row r="42" customFormat="false" ht="12.75" hidden="false" customHeight="false" outlineLevel="0" collapsed="false">
      <c r="B42" s="38" t="n">
        <v>38</v>
      </c>
      <c r="C42" s="0" t="n">
        <v>12589</v>
      </c>
      <c r="D42" s="0" t="n">
        <v>16572</v>
      </c>
      <c r="F42" s="5" t="n">
        <v>8295</v>
      </c>
      <c r="G42" s="0" t="n">
        <v>0.284455265594458</v>
      </c>
      <c r="H42" s="0" t="n">
        <v>0.623357847007342</v>
      </c>
      <c r="I42" s="35"/>
      <c r="J42" s="5" t="n">
        <v>15596</v>
      </c>
      <c r="K42" s="0" t="n">
        <v>0.534823908645108</v>
      </c>
      <c r="L42" s="0" t="n">
        <v>1.17196736572909</v>
      </c>
      <c r="M42" s="35"/>
      <c r="N42" s="5" t="n">
        <v>6007</v>
      </c>
      <c r="O42" s="0" t="n">
        <v>0.20599430746545</v>
      </c>
      <c r="P42" s="10" t="n">
        <v>0.644601213840942</v>
      </c>
      <c r="Q42" s="6"/>
      <c r="T42" s="0" t="n">
        <v>38</v>
      </c>
      <c r="U42" s="0" t="n">
        <v>4034</v>
      </c>
      <c r="V42" s="0" t="n">
        <v>25969</v>
      </c>
      <c r="X42" s="5" t="n">
        <v>2907</v>
      </c>
      <c r="Y42" s="0" t="n">
        <v>0.0968903109689031</v>
      </c>
      <c r="Z42" s="0" t="n">
        <v>0.503506768498335</v>
      </c>
      <c r="AB42" s="5" t="n">
        <v>48181</v>
      </c>
      <c r="AC42" s="0" t="n">
        <v>1.60587274605873</v>
      </c>
      <c r="AD42" s="0" t="n">
        <v>0.759508511784868</v>
      </c>
      <c r="AE42" s="6"/>
      <c r="AI42" s="0" t="s">
        <v>8</v>
      </c>
      <c r="AJ42" s="0" t="n">
        <v>45</v>
      </c>
      <c r="AK42" s="0" t="n">
        <v>0</v>
      </c>
      <c r="AL42" s="0" t="n">
        <v>0</v>
      </c>
      <c r="BA42" s="0" t="n">
        <v>45</v>
      </c>
      <c r="BB42" s="0" t="n">
        <v>0.955668850866652</v>
      </c>
      <c r="BC42" s="0" t="n">
        <v>5682</v>
      </c>
      <c r="BO42" s="6"/>
    </row>
    <row r="43" customFormat="false" ht="12.75" hidden="false" customHeight="false" outlineLevel="0" collapsed="false">
      <c r="B43" s="28" t="n">
        <v>39</v>
      </c>
      <c r="C43" s="39" t="s">
        <v>174</v>
      </c>
      <c r="D43" s="39" t="s">
        <v>174</v>
      </c>
      <c r="F43" s="39" t="s">
        <v>174</v>
      </c>
      <c r="G43" s="39" t="s">
        <v>174</v>
      </c>
      <c r="H43" s="39" t="s">
        <v>174</v>
      </c>
      <c r="J43" s="39" t="s">
        <v>174</v>
      </c>
      <c r="K43" s="39" t="s">
        <v>174</v>
      </c>
      <c r="L43" s="39" t="s">
        <v>174</v>
      </c>
      <c r="N43" s="39" t="s">
        <v>174</v>
      </c>
      <c r="O43" s="39" t="s">
        <v>174</v>
      </c>
      <c r="P43" s="40" t="s">
        <v>174</v>
      </c>
      <c r="Q43" s="6"/>
      <c r="T43" s="0" t="n">
        <v>39</v>
      </c>
      <c r="U43" s="39" t="s">
        <v>174</v>
      </c>
      <c r="V43" s="39" t="s">
        <v>174</v>
      </c>
      <c r="X43" s="39" t="s">
        <v>174</v>
      </c>
      <c r="Y43" s="39" t="s">
        <v>174</v>
      </c>
      <c r="Z43" s="39" t="s">
        <v>174</v>
      </c>
      <c r="AB43" s="39" t="s">
        <v>174</v>
      </c>
      <c r="AC43" s="39" t="s">
        <v>174</v>
      </c>
      <c r="AD43" s="39" t="s">
        <v>174</v>
      </c>
      <c r="AE43" s="6"/>
      <c r="AI43" s="7" t="s">
        <v>8</v>
      </c>
      <c r="AJ43" s="0" t="n">
        <v>46</v>
      </c>
      <c r="AK43" s="0" t="n">
        <v>0.638438955708339</v>
      </c>
      <c r="AL43" s="0" t="n">
        <v>9874</v>
      </c>
      <c r="BA43" s="0" t="n">
        <v>47</v>
      </c>
      <c r="BB43" s="0" t="n">
        <v>0.340745039828694</v>
      </c>
      <c r="BC43" s="0" t="n">
        <v>16461</v>
      </c>
      <c r="BO43" s="6"/>
    </row>
    <row r="44" customFormat="false" ht="12.75" hidden="false" customHeight="false" outlineLevel="0" collapsed="false">
      <c r="B44" s="38" t="n">
        <v>40</v>
      </c>
      <c r="C44" s="0" t="n">
        <v>18526</v>
      </c>
      <c r="D44" s="0" t="n">
        <v>23621</v>
      </c>
      <c r="F44" s="5" t="n">
        <v>19710</v>
      </c>
      <c r="G44" s="0" t="n">
        <v>0.467648942985266</v>
      </c>
      <c r="H44" s="0" t="n">
        <v>1.02481013190369</v>
      </c>
      <c r="I44" s="35"/>
      <c r="J44" s="5" t="n">
        <v>0</v>
      </c>
      <c r="K44" s="0" t="n">
        <v>0</v>
      </c>
      <c r="L44" s="0" t="n">
        <v>0</v>
      </c>
      <c r="M44" s="35"/>
      <c r="N44" s="5" t="n">
        <v>14494</v>
      </c>
      <c r="O44" s="0" t="n">
        <v>0.343891617434218</v>
      </c>
      <c r="P44" s="10" t="n">
        <v>1.07611203802319</v>
      </c>
      <c r="Q44" s="6"/>
      <c r="T44" s="0" t="n">
        <v>40</v>
      </c>
      <c r="U44" s="0" t="n">
        <v>2569</v>
      </c>
      <c r="V44" s="0" t="n">
        <v>16410</v>
      </c>
      <c r="X44" s="5" t="n">
        <v>3384</v>
      </c>
      <c r="Y44" s="0" t="n">
        <v>0.178302334158807</v>
      </c>
      <c r="Z44" s="0" t="n">
        <v>0.926578015802065</v>
      </c>
      <c r="AB44" s="5" t="n">
        <v>32783</v>
      </c>
      <c r="AC44" s="0" t="n">
        <v>1.72733020707097</v>
      </c>
      <c r="AD44" s="0" t="n">
        <v>0.816952649674986</v>
      </c>
      <c r="AE44" s="6"/>
      <c r="AI44" s="0" t="s">
        <v>8</v>
      </c>
      <c r="AJ44" s="0" t="n">
        <v>47</v>
      </c>
      <c r="AK44" s="0" t="n">
        <v>1.12580118365144</v>
      </c>
      <c r="AL44" s="0" t="n">
        <v>20536</v>
      </c>
      <c r="BA44" s="0" t="n">
        <v>48</v>
      </c>
      <c r="BB44" s="0" t="n">
        <v>0.798501632953343</v>
      </c>
      <c r="BC44" s="0" t="n">
        <v>23731</v>
      </c>
      <c r="BO44" s="6"/>
    </row>
    <row r="45" customFormat="false" ht="12.75" hidden="false" customHeight="false" outlineLevel="0" collapsed="false">
      <c r="B45" s="28" t="n">
        <v>41</v>
      </c>
      <c r="C45" s="39" t="s">
        <v>174</v>
      </c>
      <c r="D45" s="39" t="s">
        <v>174</v>
      </c>
      <c r="F45" s="39" t="s">
        <v>174</v>
      </c>
      <c r="G45" s="39" t="s">
        <v>174</v>
      </c>
      <c r="H45" s="39" t="s">
        <v>174</v>
      </c>
      <c r="J45" s="39" t="s">
        <v>174</v>
      </c>
      <c r="K45" s="39" t="s">
        <v>174</v>
      </c>
      <c r="L45" s="39" t="s">
        <v>174</v>
      </c>
      <c r="N45" s="39" t="s">
        <v>174</v>
      </c>
      <c r="O45" s="39" t="s">
        <v>174</v>
      </c>
      <c r="P45" s="40" t="s">
        <v>174</v>
      </c>
      <c r="Q45" s="6"/>
      <c r="T45" s="0" t="n">
        <v>41</v>
      </c>
      <c r="U45" s="0" t="n">
        <v>2220</v>
      </c>
      <c r="V45" s="0" t="n">
        <v>15837</v>
      </c>
      <c r="X45" s="5" t="n">
        <v>1555</v>
      </c>
      <c r="Y45" s="0" t="n">
        <v>0.0861161876280667</v>
      </c>
      <c r="Z45" s="0" t="n">
        <v>0.447517227619597</v>
      </c>
      <c r="AB45" s="5" t="n">
        <v>16653</v>
      </c>
      <c r="AC45" s="0" t="n">
        <v>0.922246220302376</v>
      </c>
      <c r="AD45" s="0" t="n">
        <v>0.436182665158364</v>
      </c>
      <c r="AE45" s="6"/>
      <c r="AI45" s="7" t="s">
        <v>8</v>
      </c>
      <c r="AJ45" s="0" t="n">
        <v>48</v>
      </c>
      <c r="AK45" s="0" t="n">
        <v>0.595822347195646</v>
      </c>
      <c r="AL45" s="0" t="n">
        <v>13256</v>
      </c>
      <c r="BA45" s="0" t="n">
        <v>49</v>
      </c>
      <c r="BB45" s="0" t="n">
        <v>0.408943707072228</v>
      </c>
      <c r="BC45" s="0" t="n">
        <v>13256</v>
      </c>
      <c r="BO45" s="6"/>
    </row>
    <row r="46" customFormat="false" ht="12.75" hidden="false" customHeight="false" outlineLevel="0" collapsed="false">
      <c r="B46" s="38" t="n">
        <v>42</v>
      </c>
      <c r="C46" s="0" t="n">
        <v>22780</v>
      </c>
      <c r="D46" s="0" t="n">
        <v>29663</v>
      </c>
      <c r="F46" s="5" t="n">
        <v>14469</v>
      </c>
      <c r="G46" s="0" t="n">
        <v>0.275899548080773</v>
      </c>
      <c r="H46" s="0" t="n">
        <v>0.604608770108421</v>
      </c>
      <c r="I46" s="35"/>
      <c r="J46" s="5" t="n">
        <v>13024</v>
      </c>
      <c r="K46" s="0" t="n">
        <v>0.24834582308411</v>
      </c>
      <c r="L46" s="0" t="n">
        <v>0.544203793744083</v>
      </c>
      <c r="M46" s="35"/>
      <c r="N46" s="5" t="n">
        <v>8708</v>
      </c>
      <c r="O46" s="0" t="n">
        <v>0.166046946208264</v>
      </c>
      <c r="P46" s="10" t="n">
        <v>0.519597188861059</v>
      </c>
      <c r="Q46" s="6"/>
      <c r="T46" s="0" t="n">
        <v>42</v>
      </c>
      <c r="U46" s="0" t="n">
        <v>2638</v>
      </c>
      <c r="V46" s="0" t="n">
        <v>17864</v>
      </c>
      <c r="X46" s="5" t="n">
        <v>1851</v>
      </c>
      <c r="Y46" s="0" t="n">
        <v>0.0902838747439274</v>
      </c>
      <c r="Z46" s="0" t="n">
        <v>0.469175313457434</v>
      </c>
      <c r="AB46" s="5" t="n">
        <v>28864</v>
      </c>
      <c r="AC46" s="0" t="n">
        <v>1.40786264754658</v>
      </c>
      <c r="AD46" s="0" t="n">
        <v>0.665858279779601</v>
      </c>
      <c r="AE46" s="6"/>
      <c r="AI46" s="0" t="s">
        <v>8</v>
      </c>
      <c r="AJ46" s="0" t="n">
        <v>49</v>
      </c>
      <c r="AK46" s="0" t="n">
        <v>0.531191774891419</v>
      </c>
      <c r="AL46" s="0" t="n">
        <v>10657</v>
      </c>
      <c r="BA46" s="0" t="n">
        <v>51</v>
      </c>
      <c r="BB46" s="0" t="n">
        <v>0.325167945624735</v>
      </c>
      <c r="BC46" s="0" t="n">
        <v>16077</v>
      </c>
      <c r="BO46" s="6"/>
    </row>
    <row r="47" customFormat="false" ht="12.75" hidden="false" customHeight="false" outlineLevel="0" collapsed="false">
      <c r="B47" s="38" t="n">
        <v>43</v>
      </c>
      <c r="C47" s="0" t="n">
        <v>18439</v>
      </c>
      <c r="D47" s="0" t="n">
        <v>21615</v>
      </c>
      <c r="F47" s="5" t="n">
        <v>0</v>
      </c>
      <c r="G47" s="0" t="n">
        <v>0</v>
      </c>
      <c r="H47" s="0" t="n">
        <v>0</v>
      </c>
      <c r="I47" s="35"/>
      <c r="J47" s="5" t="n">
        <v>0</v>
      </c>
      <c r="K47" s="0" t="n">
        <v>0</v>
      </c>
      <c r="L47" s="0" t="n">
        <v>0</v>
      </c>
      <c r="M47" s="35"/>
      <c r="N47" s="5" t="n">
        <v>6691</v>
      </c>
      <c r="O47" s="0" t="n">
        <v>0.167049483197683</v>
      </c>
      <c r="P47" s="10" t="n">
        <v>0.522734346233276</v>
      </c>
      <c r="Q47" s="6"/>
      <c r="T47" s="0" t="n">
        <v>43</v>
      </c>
      <c r="U47" s="0" t="n">
        <v>2546</v>
      </c>
      <c r="V47" s="0" t="n">
        <v>21095</v>
      </c>
      <c r="X47" s="5" t="n">
        <v>2258</v>
      </c>
      <c r="Y47" s="0" t="n">
        <v>0.0955120341779113</v>
      </c>
      <c r="Z47" s="0" t="n">
        <v>0.496344321746035</v>
      </c>
      <c r="AB47" s="5" t="n">
        <v>32487</v>
      </c>
      <c r="AC47" s="0" t="n">
        <v>1.37418044921958</v>
      </c>
      <c r="AD47" s="0" t="n">
        <v>0.649928053435221</v>
      </c>
      <c r="AE47" s="6"/>
      <c r="AI47" s="7" t="s">
        <v>8</v>
      </c>
      <c r="AJ47" s="0" t="n">
        <v>50</v>
      </c>
      <c r="AK47" s="0" t="n">
        <v>1.05146061616563</v>
      </c>
      <c r="AL47" s="0" t="n">
        <v>14568</v>
      </c>
      <c r="BA47" s="0" t="n">
        <v>52</v>
      </c>
      <c r="BB47" s="0" t="n">
        <v>0.297110844660401</v>
      </c>
      <c r="BC47" s="0" t="n">
        <v>14877</v>
      </c>
      <c r="BO47" s="6"/>
    </row>
    <row r="48" customFormat="false" ht="12.75" hidden="false" customHeight="false" outlineLevel="0" collapsed="false">
      <c r="B48" s="38" t="n">
        <v>44</v>
      </c>
      <c r="C48" s="0" t="n">
        <v>16366</v>
      </c>
      <c r="D48" s="0" t="n">
        <v>19763</v>
      </c>
      <c r="F48" s="5" t="n">
        <v>17708</v>
      </c>
      <c r="G48" s="0" t="n">
        <v>0.490132580475518</v>
      </c>
      <c r="H48" s="0" t="n">
        <v>1.07408097886631</v>
      </c>
      <c r="I48" s="35"/>
      <c r="J48" s="5" t="n">
        <v>9239</v>
      </c>
      <c r="K48" s="0" t="n">
        <v>0.255722549752277</v>
      </c>
      <c r="L48" s="0" t="n">
        <v>0.560368521575521</v>
      </c>
      <c r="M48" s="35"/>
      <c r="N48" s="5" t="n">
        <v>7543</v>
      </c>
      <c r="O48" s="0" t="n">
        <v>0.208779650696117</v>
      </c>
      <c r="P48" s="10" t="n">
        <v>0.653317161623879</v>
      </c>
      <c r="Q48" s="6"/>
      <c r="T48" s="0" t="n">
        <v>44</v>
      </c>
      <c r="U48" s="0" t="n">
        <v>2759</v>
      </c>
      <c r="V48" s="0" t="n">
        <v>21329</v>
      </c>
      <c r="X48" s="5" t="n">
        <v>2248</v>
      </c>
      <c r="Y48" s="0" t="n">
        <v>0.0933244769179675</v>
      </c>
      <c r="Z48" s="0" t="n">
        <v>0.484976313161432</v>
      </c>
      <c r="AB48" s="5" t="n">
        <v>32818</v>
      </c>
      <c r="AC48" s="0" t="n">
        <v>1.36242112255065</v>
      </c>
      <c r="AD48" s="0" t="n">
        <v>0.644366399362798</v>
      </c>
      <c r="AE48" s="6"/>
      <c r="AI48" s="0" t="s">
        <v>8</v>
      </c>
      <c r="AJ48" s="0" t="n">
        <v>51</v>
      </c>
      <c r="AK48" s="0" t="n">
        <v>0.616583844864166</v>
      </c>
      <c r="AL48" s="0" t="n">
        <v>11790</v>
      </c>
      <c r="BA48" s="0" t="n">
        <v>53</v>
      </c>
      <c r="BB48" s="0" t="n">
        <v>0.340571051418607</v>
      </c>
      <c r="BC48" s="0" t="n">
        <v>18435</v>
      </c>
      <c r="BO48" s="6"/>
    </row>
    <row r="49" customFormat="false" ht="12.75" hidden="false" customHeight="false" outlineLevel="0" collapsed="false">
      <c r="B49" s="38" t="n">
        <v>45</v>
      </c>
      <c r="C49" s="0" t="n">
        <v>14725</v>
      </c>
      <c r="D49" s="0" t="n">
        <v>18325</v>
      </c>
      <c r="F49" s="5" t="n">
        <v>0</v>
      </c>
      <c r="G49" s="0" t="n">
        <v>0</v>
      </c>
      <c r="H49" s="0" t="n">
        <v>0</v>
      </c>
      <c r="I49" s="35"/>
      <c r="J49" s="5" t="n">
        <v>0</v>
      </c>
      <c r="K49" s="0" t="n">
        <v>0</v>
      </c>
      <c r="L49" s="0" t="n">
        <v>0</v>
      </c>
      <c r="M49" s="35"/>
      <c r="N49" s="5" t="n">
        <v>9860</v>
      </c>
      <c r="O49" s="0" t="n">
        <v>0.298335854765507</v>
      </c>
      <c r="P49" s="10" t="n">
        <v>0.933558099154632</v>
      </c>
      <c r="Q49" s="6"/>
      <c r="T49" s="0" t="n">
        <v>45</v>
      </c>
      <c r="U49" s="0" t="n">
        <v>1866</v>
      </c>
      <c r="V49" s="0" t="n">
        <v>946</v>
      </c>
      <c r="X49" s="5" t="n">
        <v>0</v>
      </c>
      <c r="Y49" s="0" t="n">
        <v>0</v>
      </c>
      <c r="Z49" s="0" t="n">
        <v>0</v>
      </c>
      <c r="AB49" s="5" t="n">
        <v>5682</v>
      </c>
      <c r="AC49" s="0" t="n">
        <v>2.02062588904694</v>
      </c>
      <c r="AD49" s="0" t="n">
        <v>0.955668850866652</v>
      </c>
      <c r="AE49" s="6"/>
      <c r="AI49" s="7" t="s">
        <v>8</v>
      </c>
      <c r="AJ49" s="0" t="n">
        <v>52</v>
      </c>
      <c r="AK49" s="0" t="n">
        <v>0</v>
      </c>
      <c r="AL49" s="0" t="n">
        <v>0</v>
      </c>
      <c r="BA49" s="0" t="n">
        <v>54</v>
      </c>
      <c r="BB49" s="0" t="n">
        <v>0.63741864163607</v>
      </c>
      <c r="BC49" s="0" t="n">
        <v>28987</v>
      </c>
      <c r="BO49" s="6"/>
    </row>
    <row r="50" customFormat="false" ht="12.75" hidden="false" customHeight="false" outlineLevel="0" collapsed="false">
      <c r="B50" s="38" t="n">
        <v>46</v>
      </c>
      <c r="C50" s="0" t="n">
        <v>14866</v>
      </c>
      <c r="D50" s="0" t="n">
        <v>19026</v>
      </c>
      <c r="F50" s="5" t="n">
        <v>9874</v>
      </c>
      <c r="G50" s="0" t="n">
        <v>0.291337188717101</v>
      </c>
      <c r="H50" s="0" t="n">
        <v>0.638438955708339</v>
      </c>
      <c r="I50" s="35"/>
      <c r="J50" s="5" t="n">
        <v>9503</v>
      </c>
      <c r="K50" s="0" t="n">
        <v>0.280390652661395</v>
      </c>
      <c r="L50" s="0" t="n">
        <v>0.614424092234606</v>
      </c>
      <c r="M50" s="35"/>
      <c r="N50" s="5" t="n">
        <v>7687</v>
      </c>
      <c r="O50" s="0" t="n">
        <v>0.226808686415673</v>
      </c>
      <c r="P50" s="10" t="n">
        <v>0.709733955137249</v>
      </c>
      <c r="Q50" s="6"/>
      <c r="T50" s="0" t="n">
        <v>46</v>
      </c>
      <c r="U50" s="39" t="s">
        <v>174</v>
      </c>
      <c r="V50" s="39" t="s">
        <v>174</v>
      </c>
      <c r="X50" s="39" t="s">
        <v>174</v>
      </c>
      <c r="Y50" s="39" t="s">
        <v>174</v>
      </c>
      <c r="Z50" s="39" t="s">
        <v>174</v>
      </c>
      <c r="AB50" s="39" t="s">
        <v>174</v>
      </c>
      <c r="AC50" s="39" t="s">
        <v>174</v>
      </c>
      <c r="AD50" s="39" t="s">
        <v>174</v>
      </c>
      <c r="AE50" s="6"/>
      <c r="AI50" s="0" t="s">
        <v>8</v>
      </c>
      <c r="AJ50" s="0" t="n">
        <v>53</v>
      </c>
      <c r="AK50" s="0" t="n">
        <v>0.675351187917248</v>
      </c>
      <c r="AL50" s="0" t="n">
        <v>17309</v>
      </c>
      <c r="BA50" s="0" t="n">
        <v>55</v>
      </c>
      <c r="BB50" s="0" t="n">
        <v>0.378754417515651</v>
      </c>
      <c r="BC50" s="0" t="n">
        <v>22982</v>
      </c>
      <c r="BO50" s="6"/>
    </row>
    <row r="51" customFormat="false" ht="12.75" hidden="false" customHeight="false" outlineLevel="0" collapsed="false">
      <c r="B51" s="38" t="n">
        <v>47</v>
      </c>
      <c r="C51" s="0" t="n">
        <v>17568</v>
      </c>
      <c r="D51" s="0" t="n">
        <v>22406</v>
      </c>
      <c r="F51" s="5" t="n">
        <v>20536</v>
      </c>
      <c r="G51" s="0" t="n">
        <v>0.513733927052584</v>
      </c>
      <c r="H51" s="0" t="n">
        <v>1.12580118365144</v>
      </c>
      <c r="I51" s="35"/>
      <c r="J51" s="5" t="n">
        <v>11016</v>
      </c>
      <c r="K51" s="0" t="n">
        <v>0.275579126432181</v>
      </c>
      <c r="L51" s="0" t="n">
        <v>0.603880525223412</v>
      </c>
      <c r="M51" s="35"/>
      <c r="N51" s="5" t="n">
        <v>8946</v>
      </c>
      <c r="O51" s="0" t="n">
        <v>0.223795467053585</v>
      </c>
      <c r="P51" s="10" t="n">
        <v>0.700304933130429</v>
      </c>
      <c r="Q51" s="6"/>
      <c r="T51" s="0" t="n">
        <v>47</v>
      </c>
      <c r="U51" s="0" t="n">
        <v>2439</v>
      </c>
      <c r="V51" s="0" t="n">
        <v>20409</v>
      </c>
      <c r="X51" s="5" t="n">
        <v>0</v>
      </c>
      <c r="Y51" s="0" t="n">
        <v>0</v>
      </c>
      <c r="Z51" s="0" t="n">
        <v>0</v>
      </c>
      <c r="AB51" s="5" t="n">
        <v>16461</v>
      </c>
      <c r="AC51" s="0" t="n">
        <v>0.720456932773109</v>
      </c>
      <c r="AD51" s="0" t="n">
        <v>0.340745039828694</v>
      </c>
      <c r="AE51" s="6"/>
      <c r="AI51" s="7" t="s">
        <v>8</v>
      </c>
      <c r="AJ51" s="0" t="n">
        <v>54</v>
      </c>
      <c r="AK51" s="0" t="n">
        <v>0.610003757077261</v>
      </c>
      <c r="AL51" s="0" t="n">
        <v>13937</v>
      </c>
      <c r="BA51" s="0" t="n">
        <v>56</v>
      </c>
      <c r="BB51" s="0" t="n">
        <v>0.37698591223189</v>
      </c>
      <c r="BC51" s="0" t="n">
        <v>14483</v>
      </c>
      <c r="BO51" s="6"/>
    </row>
    <row r="52" customFormat="false" ht="12.75" hidden="false" customHeight="false" outlineLevel="0" collapsed="false">
      <c r="B52" s="38" t="n">
        <v>48</v>
      </c>
      <c r="C52" s="0" t="n">
        <v>22367</v>
      </c>
      <c r="D52" s="0" t="n">
        <v>26388</v>
      </c>
      <c r="F52" s="5" t="n">
        <v>13256</v>
      </c>
      <c r="G52" s="0" t="n">
        <v>0.271890062557686</v>
      </c>
      <c r="H52" s="0" t="n">
        <v>0.595822347195646</v>
      </c>
      <c r="I52" s="35"/>
      <c r="J52" s="5" t="n">
        <v>13176</v>
      </c>
      <c r="K52" s="0" t="n">
        <v>0.270249205209722</v>
      </c>
      <c r="L52" s="0" t="n">
        <v>0.592200991766403</v>
      </c>
      <c r="M52" s="35"/>
      <c r="N52" s="5" t="n">
        <v>0</v>
      </c>
      <c r="O52" s="0" t="n">
        <v>0</v>
      </c>
      <c r="P52" s="10" t="n">
        <v>0</v>
      </c>
      <c r="Q52" s="6"/>
      <c r="T52" s="0" t="n">
        <v>48</v>
      </c>
      <c r="U52" s="0" t="n">
        <v>1829</v>
      </c>
      <c r="V52" s="0" t="n">
        <v>12227</v>
      </c>
      <c r="X52" s="5" t="n">
        <v>1187</v>
      </c>
      <c r="Y52" s="0" t="n">
        <v>0.084447922595333</v>
      </c>
      <c r="Z52" s="0" t="n">
        <v>0.438847808281062</v>
      </c>
      <c r="AB52" s="5" t="n">
        <v>23731</v>
      </c>
      <c r="AC52" s="0" t="n">
        <v>1.68831815594764</v>
      </c>
      <c r="AD52" s="0" t="n">
        <v>0.798501632953343</v>
      </c>
      <c r="AE52" s="6"/>
      <c r="AI52" s="0" t="s">
        <v>8</v>
      </c>
      <c r="AJ52" s="0" t="n">
        <v>55</v>
      </c>
      <c r="AK52" s="0" t="n">
        <v>0.735902515290207</v>
      </c>
      <c r="AL52" s="0" t="n">
        <v>16977</v>
      </c>
      <c r="BA52" s="0" t="n">
        <v>57</v>
      </c>
      <c r="BB52" s="0" t="n">
        <v>0.318683116481226</v>
      </c>
      <c r="BC52" s="0" t="n">
        <v>10533</v>
      </c>
      <c r="BO52" s="6"/>
    </row>
    <row r="53" customFormat="false" ht="12.75" hidden="false" customHeight="false" outlineLevel="0" collapsed="false">
      <c r="B53" s="38" t="n">
        <v>49</v>
      </c>
      <c r="C53" s="0" t="n">
        <v>19779</v>
      </c>
      <c r="D53" s="0" t="n">
        <v>24186</v>
      </c>
      <c r="F53" s="5" t="n">
        <v>10657</v>
      </c>
      <c r="G53" s="0" t="n">
        <v>0.242397361537587</v>
      </c>
      <c r="H53" s="0" t="n">
        <v>0.531191774891419</v>
      </c>
      <c r="I53" s="35"/>
      <c r="J53" s="5" t="n">
        <v>10643</v>
      </c>
      <c r="K53" s="0" t="n">
        <v>0.242078926418742</v>
      </c>
      <c r="L53" s="0" t="n">
        <v>0.530471052448328</v>
      </c>
      <c r="M53" s="35"/>
      <c r="N53" s="5" t="n">
        <v>7665</v>
      </c>
      <c r="O53" s="0" t="n">
        <v>0.174343227567383</v>
      </c>
      <c r="P53" s="10" t="n">
        <v>0.54555806661663</v>
      </c>
      <c r="Q53" s="6"/>
      <c r="T53" s="0" t="n">
        <v>49</v>
      </c>
      <c r="U53" s="0" t="n">
        <v>1606</v>
      </c>
      <c r="V53" s="0" t="n">
        <v>13725</v>
      </c>
      <c r="X53" s="5" t="n">
        <v>0</v>
      </c>
      <c r="Y53" s="0" t="n">
        <v>0</v>
      </c>
      <c r="Z53" s="0" t="n">
        <v>0</v>
      </c>
      <c r="AB53" s="5" t="n">
        <v>13256</v>
      </c>
      <c r="AC53" s="0" t="n">
        <v>0.86465331680908</v>
      </c>
      <c r="AD53" s="0" t="n">
        <v>0.408943707072228</v>
      </c>
      <c r="AE53" s="6"/>
      <c r="AI53" s="7" t="s">
        <v>8</v>
      </c>
      <c r="AJ53" s="0" t="n">
        <v>56</v>
      </c>
      <c r="AK53" s="0" t="n">
        <v>1.07456823724409</v>
      </c>
      <c r="AL53" s="0" t="n">
        <v>22395</v>
      </c>
      <c r="BA53" s="0" t="n">
        <v>58</v>
      </c>
      <c r="BB53" s="0" t="n">
        <v>0.508656980272823</v>
      </c>
      <c r="BC53" s="0" t="n">
        <v>16371</v>
      </c>
      <c r="BO53" s="6"/>
    </row>
    <row r="54" customFormat="false" ht="12.75" hidden="false" customHeight="false" outlineLevel="0" collapsed="false">
      <c r="B54" s="38" t="n">
        <v>50</v>
      </c>
      <c r="C54" s="0" t="n">
        <v>13971</v>
      </c>
      <c r="D54" s="0" t="n">
        <v>16391</v>
      </c>
      <c r="F54" s="5" t="n">
        <v>14568</v>
      </c>
      <c r="G54" s="0" t="n">
        <v>0.479810289177261</v>
      </c>
      <c r="H54" s="0" t="n">
        <v>1.05146061616563</v>
      </c>
      <c r="I54" s="35"/>
      <c r="J54" s="5" t="n">
        <v>7545</v>
      </c>
      <c r="K54" s="0" t="n">
        <v>0.248501416243989</v>
      </c>
      <c r="L54" s="0" t="n">
        <v>0.54454474728554</v>
      </c>
      <c r="M54" s="35"/>
      <c r="N54" s="5" t="n">
        <v>0</v>
      </c>
      <c r="O54" s="0" t="n">
        <v>0</v>
      </c>
      <c r="P54" s="10" t="n">
        <v>0</v>
      </c>
      <c r="Q54" s="6"/>
      <c r="T54" s="0" t="n">
        <v>50</v>
      </c>
      <c r="U54" s="39" t="s">
        <v>174</v>
      </c>
      <c r="V54" s="39" t="s">
        <v>174</v>
      </c>
      <c r="X54" s="39" t="s">
        <v>174</v>
      </c>
      <c r="Y54" s="39" t="s">
        <v>174</v>
      </c>
      <c r="Z54" s="39" t="s">
        <v>174</v>
      </c>
      <c r="AB54" s="39" t="s">
        <v>174</v>
      </c>
      <c r="AC54" s="39" t="s">
        <v>174</v>
      </c>
      <c r="AD54" s="39" t="s">
        <v>174</v>
      </c>
      <c r="AE54" s="6"/>
      <c r="AI54" s="0" t="s">
        <v>8</v>
      </c>
      <c r="AJ54" s="0" t="n">
        <v>57</v>
      </c>
      <c r="AK54" s="0" t="n">
        <v>0.631825382547921</v>
      </c>
      <c r="AL54" s="0" t="n">
        <v>15780</v>
      </c>
      <c r="BA54" s="0" t="n">
        <v>59</v>
      </c>
      <c r="BB54" s="0" t="n">
        <v>0.553525302493305</v>
      </c>
      <c r="BC54" s="0" t="n">
        <v>32352</v>
      </c>
      <c r="BO54" s="6"/>
    </row>
    <row r="55" customFormat="false" ht="12.75" hidden="false" customHeight="false" outlineLevel="0" collapsed="false">
      <c r="B55" s="38" t="n">
        <v>51</v>
      </c>
      <c r="C55" s="0" t="n">
        <v>18631</v>
      </c>
      <c r="D55" s="0" t="n">
        <v>23272</v>
      </c>
      <c r="F55" s="5" t="n">
        <v>11790</v>
      </c>
      <c r="G55" s="0" t="n">
        <v>0.281364102808868</v>
      </c>
      <c r="H55" s="0" t="n">
        <v>0.616583844864166</v>
      </c>
      <c r="I55" s="35"/>
      <c r="J55" s="5" t="n">
        <v>12041</v>
      </c>
      <c r="K55" s="0" t="n">
        <v>0.287354127389447</v>
      </c>
      <c r="L55" s="0" t="n">
        <v>0.629683255113152</v>
      </c>
      <c r="M55" s="35"/>
      <c r="N55" s="5" t="n">
        <v>9599</v>
      </c>
      <c r="O55" s="0" t="n">
        <v>0.229076677087559</v>
      </c>
      <c r="P55" s="10" t="n">
        <v>0.716830993681981</v>
      </c>
      <c r="Q55" s="6"/>
      <c r="T55" s="0" t="n">
        <v>51</v>
      </c>
      <c r="U55" s="0" t="n">
        <v>2178</v>
      </c>
      <c r="V55" s="0" t="n">
        <v>21206</v>
      </c>
      <c r="X55" s="5" t="n">
        <v>2779</v>
      </c>
      <c r="Y55" s="0" t="n">
        <v>0.118841943209032</v>
      </c>
      <c r="Z55" s="0" t="n">
        <v>0.617582111037368</v>
      </c>
      <c r="AB55" s="5" t="n">
        <v>16077</v>
      </c>
      <c r="AC55" s="0" t="n">
        <v>0.687521382141635</v>
      </c>
      <c r="AD55" s="0" t="n">
        <v>0.325167945624735</v>
      </c>
      <c r="AE55" s="6"/>
      <c r="AI55" s="7" t="s">
        <v>8</v>
      </c>
      <c r="AJ55" s="0" t="n">
        <v>58</v>
      </c>
      <c r="AK55" s="0" t="n">
        <v>0.775344645590315</v>
      </c>
      <c r="AL55" s="0" t="n">
        <v>14093</v>
      </c>
      <c r="BA55" s="0" t="n">
        <v>60</v>
      </c>
      <c r="BB55" s="0" t="n">
        <v>0</v>
      </c>
      <c r="BC55" s="0" t="n">
        <v>0</v>
      </c>
      <c r="BO55" s="6"/>
    </row>
    <row r="56" customFormat="false" ht="12.75" hidden="false" customHeight="false" outlineLevel="0" collapsed="false">
      <c r="B56" s="38" t="n">
        <v>52</v>
      </c>
      <c r="C56" s="0" t="n">
        <v>2940</v>
      </c>
      <c r="D56" s="0" t="n">
        <v>2657</v>
      </c>
      <c r="F56" s="5" t="n">
        <v>0</v>
      </c>
      <c r="G56" s="0" t="n">
        <v>0</v>
      </c>
      <c r="H56" s="0" t="n">
        <v>0</v>
      </c>
      <c r="I56" s="35"/>
      <c r="J56" s="5" t="n">
        <v>909</v>
      </c>
      <c r="K56" s="0" t="n">
        <v>0.162408433089155</v>
      </c>
      <c r="L56" s="0" t="n">
        <v>0.355887948206869</v>
      </c>
      <c r="M56" s="35"/>
      <c r="N56" s="5" t="n">
        <v>0</v>
      </c>
      <c r="O56" s="0" t="n">
        <v>0</v>
      </c>
      <c r="P56" s="10" t="n">
        <v>0</v>
      </c>
      <c r="Q56" s="6"/>
      <c r="T56" s="0" t="n">
        <v>52</v>
      </c>
      <c r="U56" s="0" t="n">
        <v>2292</v>
      </c>
      <c r="V56" s="0" t="n">
        <v>21390</v>
      </c>
      <c r="X56" s="5" t="n">
        <v>1686</v>
      </c>
      <c r="Y56" s="0" t="n">
        <v>0.0711933113757284</v>
      </c>
      <c r="Z56" s="0" t="n">
        <v>0.369967995674961</v>
      </c>
      <c r="AB56" s="5" t="n">
        <v>14877</v>
      </c>
      <c r="AC56" s="0" t="n">
        <v>0.628198631872308</v>
      </c>
      <c r="AD56" s="0" t="n">
        <v>0.297110844660401</v>
      </c>
      <c r="AE56" s="6"/>
      <c r="AI56" s="0" t="s">
        <v>8</v>
      </c>
      <c r="AJ56" s="0" t="n">
        <v>59</v>
      </c>
      <c r="AK56" s="0" t="n">
        <v>0.698030262914674</v>
      </c>
      <c r="AL56" s="0" t="n">
        <v>12380</v>
      </c>
      <c r="BA56" s="0" t="n">
        <v>61</v>
      </c>
      <c r="BB56" s="0" t="n">
        <v>0.347507494585948</v>
      </c>
      <c r="BC56" s="0" t="n">
        <v>22014</v>
      </c>
      <c r="BO56" s="6"/>
    </row>
    <row r="57" customFormat="false" ht="12.75" hidden="false" customHeight="false" outlineLevel="0" collapsed="false">
      <c r="B57" s="38" t="n">
        <v>53</v>
      </c>
      <c r="C57" s="0" t="n">
        <v>25664</v>
      </c>
      <c r="D57" s="0" t="n">
        <v>30501</v>
      </c>
      <c r="F57" s="5" t="n">
        <v>17309</v>
      </c>
      <c r="G57" s="0" t="n">
        <v>0.308181251669189</v>
      </c>
      <c r="H57" s="0" t="n">
        <v>0.675351187917248</v>
      </c>
      <c r="I57" s="35"/>
      <c r="J57" s="5" t="n">
        <v>15810</v>
      </c>
      <c r="K57" s="0" t="n">
        <v>0.281492032404522</v>
      </c>
      <c r="L57" s="0" t="n">
        <v>0.616837561594064</v>
      </c>
      <c r="M57" s="35"/>
      <c r="N57" s="5" t="n">
        <v>13038</v>
      </c>
      <c r="O57" s="0" t="n">
        <v>0.232137452149915</v>
      </c>
      <c r="P57" s="10" t="n">
        <v>0.726408827869557</v>
      </c>
      <c r="Q57" s="6"/>
      <c r="T57" s="0" t="n">
        <v>53</v>
      </c>
      <c r="U57" s="0" t="n">
        <v>2104</v>
      </c>
      <c r="V57" s="0" t="n">
        <v>23497</v>
      </c>
      <c r="X57" s="5" t="n">
        <v>2025</v>
      </c>
      <c r="Y57" s="0" t="n">
        <v>0.0790984727159095</v>
      </c>
      <c r="Z57" s="0" t="n">
        <v>0.411048493828487</v>
      </c>
      <c r="AB57" s="5" t="n">
        <v>18435</v>
      </c>
      <c r="AC57" s="0" t="n">
        <v>0.720089059021132</v>
      </c>
      <c r="AD57" s="0" t="n">
        <v>0.340571051418607</v>
      </c>
      <c r="AE57" s="6"/>
      <c r="AI57" s="7" t="s">
        <v>8</v>
      </c>
      <c r="AJ57" s="0" t="n">
        <v>60</v>
      </c>
      <c r="AK57" s="0" t="n">
        <v>1.12980439456276</v>
      </c>
      <c r="AL57" s="0" t="n">
        <v>28941</v>
      </c>
      <c r="BA57" s="0" t="n">
        <v>62</v>
      </c>
      <c r="BB57" s="0" t="n">
        <v>1.16718324964468</v>
      </c>
      <c r="BC57" s="0" t="n">
        <v>14965</v>
      </c>
      <c r="BO57" s="6"/>
    </row>
    <row r="58" customFormat="false" ht="12.75" hidden="false" customHeight="false" outlineLevel="0" collapsed="false">
      <c r="B58" s="38" t="n">
        <v>54</v>
      </c>
      <c r="C58" s="0" t="n">
        <v>22844</v>
      </c>
      <c r="D58" s="0" t="n">
        <v>27224</v>
      </c>
      <c r="F58" s="5" t="n">
        <v>13937</v>
      </c>
      <c r="G58" s="0" t="n">
        <v>0.278361428457298</v>
      </c>
      <c r="H58" s="0" t="n">
        <v>0.610003757077261</v>
      </c>
      <c r="I58" s="35"/>
      <c r="J58" s="5" t="n">
        <v>14258</v>
      </c>
      <c r="K58" s="0" t="n">
        <v>0.284772709115603</v>
      </c>
      <c r="L58" s="0" t="n">
        <v>0.624026555916763</v>
      </c>
      <c r="M58" s="35"/>
      <c r="N58" s="5" t="n">
        <v>12717</v>
      </c>
      <c r="O58" s="0" t="n">
        <v>0.253994567388352</v>
      </c>
      <c r="P58" s="10" t="n">
        <v>0.794804518930683</v>
      </c>
      <c r="Q58" s="6"/>
      <c r="T58" s="0" t="n">
        <v>54</v>
      </c>
      <c r="U58" s="0" t="n">
        <v>2080</v>
      </c>
      <c r="V58" s="0" t="n">
        <v>19428</v>
      </c>
      <c r="X58" s="5" t="n">
        <v>2028</v>
      </c>
      <c r="Y58" s="0" t="n">
        <v>0.0942904965594198</v>
      </c>
      <c r="Z58" s="0" t="n">
        <v>0.489996396419598</v>
      </c>
      <c r="AB58" s="5" t="n">
        <v>28987</v>
      </c>
      <c r="AC58" s="0" t="n">
        <v>1.34773107680863</v>
      </c>
      <c r="AD58" s="0" t="n">
        <v>0.63741864163607</v>
      </c>
      <c r="AE58" s="6"/>
      <c r="AI58" s="0" t="s">
        <v>8</v>
      </c>
      <c r="AJ58" s="0" t="n">
        <v>61</v>
      </c>
      <c r="AK58" s="0" t="n">
        <v>0.0360575006386598</v>
      </c>
      <c r="AL58" s="0" t="n">
        <v>935</v>
      </c>
      <c r="BA58" s="0" t="n">
        <v>63</v>
      </c>
      <c r="BB58" s="0" t="n">
        <v>0</v>
      </c>
      <c r="BC58" s="0" t="n">
        <v>0</v>
      </c>
      <c r="BO58" s="6"/>
    </row>
    <row r="59" customFormat="false" ht="12.75" hidden="false" customHeight="false" outlineLevel="0" collapsed="false">
      <c r="B59" s="38" t="n">
        <v>55</v>
      </c>
      <c r="C59" s="0" t="n">
        <v>22680</v>
      </c>
      <c r="D59" s="0" t="n">
        <v>27875</v>
      </c>
      <c r="F59" s="5" t="n">
        <v>16977</v>
      </c>
      <c r="G59" s="0" t="n">
        <v>0.33581248145584</v>
      </c>
      <c r="H59" s="0" t="n">
        <v>0.735902515290207</v>
      </c>
      <c r="I59" s="35"/>
      <c r="J59" s="5" t="n">
        <v>14012</v>
      </c>
      <c r="K59" s="0" t="n">
        <v>0.277163485313025</v>
      </c>
      <c r="L59" s="0" t="n">
        <v>0.607352353752276</v>
      </c>
      <c r="M59" s="35"/>
      <c r="N59" s="5" t="n">
        <v>0</v>
      </c>
      <c r="O59" s="0" t="n">
        <v>0</v>
      </c>
      <c r="P59" s="10" t="n">
        <v>0</v>
      </c>
      <c r="Q59" s="6"/>
      <c r="T59" s="0" t="n">
        <v>55</v>
      </c>
      <c r="U59" s="0" t="n">
        <v>2985</v>
      </c>
      <c r="V59" s="0" t="n">
        <v>25713</v>
      </c>
      <c r="X59" s="5" t="n">
        <v>5287</v>
      </c>
      <c r="Y59" s="0" t="n">
        <v>0.184228866123075</v>
      </c>
      <c r="Z59" s="0" t="n">
        <v>0.957376234198621</v>
      </c>
      <c r="AB59" s="5" t="n">
        <v>22982</v>
      </c>
      <c r="AC59" s="0" t="n">
        <v>0.800822356958673</v>
      </c>
      <c r="AD59" s="0" t="n">
        <v>0.378754417515651</v>
      </c>
      <c r="AE59" s="6"/>
      <c r="AI59" s="7" t="s">
        <v>8</v>
      </c>
      <c r="AJ59" s="0" t="n">
        <v>62</v>
      </c>
      <c r="AK59" s="0" t="n">
        <v>0.568340539728725</v>
      </c>
      <c r="AL59" s="0" t="n">
        <v>5437</v>
      </c>
      <c r="BA59" s="0" t="n">
        <v>64</v>
      </c>
      <c r="BB59" s="0" t="n">
        <v>0.698891324678837</v>
      </c>
      <c r="BC59" s="0" t="n">
        <v>27574</v>
      </c>
      <c r="BO59" s="6"/>
    </row>
    <row r="60" customFormat="false" ht="12.75" hidden="false" customHeight="false" outlineLevel="0" collapsed="false">
      <c r="B60" s="38" t="n">
        <v>56</v>
      </c>
      <c r="C60" s="0" t="n">
        <v>19510</v>
      </c>
      <c r="D60" s="0" t="n">
        <v>26161</v>
      </c>
      <c r="F60" s="5" t="n">
        <v>22395</v>
      </c>
      <c r="G60" s="0" t="n">
        <v>0.490354929824177</v>
      </c>
      <c r="H60" s="0" t="n">
        <v>1.07456823724409</v>
      </c>
      <c r="I60" s="35"/>
      <c r="J60" s="5" t="n">
        <v>12135</v>
      </c>
      <c r="K60" s="0" t="n">
        <v>0.265704714151212</v>
      </c>
      <c r="L60" s="0" t="n">
        <v>0.582242582786681</v>
      </c>
      <c r="M60" s="35"/>
      <c r="N60" s="5" t="n">
        <v>17067</v>
      </c>
      <c r="O60" s="0" t="n">
        <v>0.373694466948392</v>
      </c>
      <c r="P60" s="10" t="n">
        <v>1.16937166839418</v>
      </c>
      <c r="Q60" s="6"/>
      <c r="T60" s="0" t="n">
        <v>56</v>
      </c>
      <c r="U60" s="0" t="n">
        <v>2492</v>
      </c>
      <c r="V60" s="0" t="n">
        <v>15678</v>
      </c>
      <c r="X60" s="5" t="n">
        <v>1226</v>
      </c>
      <c r="Y60" s="0" t="n">
        <v>0.067473858007705</v>
      </c>
      <c r="Z60" s="0" t="n">
        <v>0.350639231764659</v>
      </c>
      <c r="AB60" s="5" t="n">
        <v>14483</v>
      </c>
      <c r="AC60" s="0" t="n">
        <v>0.797083104017611</v>
      </c>
      <c r="AD60" s="0" t="n">
        <v>0.37698591223189</v>
      </c>
      <c r="AE60" s="6"/>
      <c r="AI60" s="0" t="s">
        <v>8</v>
      </c>
      <c r="AJ60" s="0" t="n">
        <v>63</v>
      </c>
      <c r="AK60" s="0" t="n">
        <v>1.08154025305481</v>
      </c>
      <c r="AL60" s="0" t="n">
        <v>21609</v>
      </c>
      <c r="BA60" s="0" t="n">
        <v>65</v>
      </c>
      <c r="BB60" s="0" t="n">
        <v>0</v>
      </c>
      <c r="BC60" s="0" t="n">
        <v>0</v>
      </c>
      <c r="BO60" s="6"/>
    </row>
    <row r="61" customFormat="false" ht="12.75" hidden="false" customHeight="false" outlineLevel="0" collapsed="false">
      <c r="B61" s="38" t="n">
        <v>57</v>
      </c>
      <c r="C61" s="0" t="n">
        <v>23728</v>
      </c>
      <c r="D61" s="0" t="n">
        <v>31003</v>
      </c>
      <c r="F61" s="5" t="n">
        <v>15780</v>
      </c>
      <c r="G61" s="0" t="n">
        <v>0.288319234072098</v>
      </c>
      <c r="H61" s="0" t="n">
        <v>0.631825382547921</v>
      </c>
      <c r="I61" s="35"/>
      <c r="J61" s="5" t="n">
        <v>0</v>
      </c>
      <c r="K61" s="0" t="n">
        <v>0</v>
      </c>
      <c r="L61" s="0" t="n">
        <v>0</v>
      </c>
      <c r="M61" s="35"/>
      <c r="N61" s="5" t="n">
        <v>12198</v>
      </c>
      <c r="O61" s="0" t="n">
        <v>0.222871864208584</v>
      </c>
      <c r="P61" s="10" t="n">
        <v>0.697414777949347</v>
      </c>
      <c r="Q61" s="6"/>
      <c r="T61" s="0" t="n">
        <v>57</v>
      </c>
      <c r="U61" s="0" t="n">
        <v>1681</v>
      </c>
      <c r="V61" s="0" t="n">
        <v>13951</v>
      </c>
      <c r="X61" s="5" t="n">
        <v>0</v>
      </c>
      <c r="Y61" s="0" t="n">
        <v>0</v>
      </c>
      <c r="Z61" s="0" t="n">
        <v>0</v>
      </c>
      <c r="AB61" s="5" t="n">
        <v>10533</v>
      </c>
      <c r="AC61" s="0" t="n">
        <v>0.673810133060389</v>
      </c>
      <c r="AD61" s="0" t="n">
        <v>0.318683116481226</v>
      </c>
      <c r="AE61" s="6"/>
      <c r="AI61" s="7" t="s">
        <v>8</v>
      </c>
      <c r="AJ61" s="0" t="n">
        <v>64</v>
      </c>
      <c r="AK61" s="0" t="n">
        <v>0.0334727369293368</v>
      </c>
      <c r="AL61" s="0" t="n">
        <v>1253</v>
      </c>
      <c r="BA61" s="0" t="n">
        <v>66</v>
      </c>
      <c r="BB61" s="0" t="n">
        <v>0.413680995048511</v>
      </c>
      <c r="BC61" s="0" t="n">
        <v>27469</v>
      </c>
      <c r="BO61" s="6"/>
    </row>
    <row r="62" customFormat="false" ht="12.75" hidden="false" customHeight="false" outlineLevel="0" collapsed="false">
      <c r="B62" s="38" t="n">
        <v>58</v>
      </c>
      <c r="C62" s="0" t="n">
        <v>18287</v>
      </c>
      <c r="D62" s="0" t="n">
        <v>21545</v>
      </c>
      <c r="F62" s="5" t="n">
        <v>14093</v>
      </c>
      <c r="G62" s="0" t="n">
        <v>0.35381100622615</v>
      </c>
      <c r="H62" s="0" t="n">
        <v>0.775344645590315</v>
      </c>
      <c r="I62" s="35"/>
      <c r="J62" s="5" t="n">
        <v>0</v>
      </c>
      <c r="K62" s="0" t="n">
        <v>0</v>
      </c>
      <c r="L62" s="0" t="n">
        <v>0</v>
      </c>
      <c r="M62" s="35"/>
      <c r="N62" s="5" t="n">
        <v>8464</v>
      </c>
      <c r="O62" s="0" t="n">
        <v>0.212492468367142</v>
      </c>
      <c r="P62" s="10" t="n">
        <v>0.664935379656018</v>
      </c>
      <c r="Q62" s="6"/>
      <c r="T62" s="0" t="n">
        <v>58</v>
      </c>
      <c r="U62" s="0" t="n">
        <v>1246</v>
      </c>
      <c r="V62" s="0" t="n">
        <v>13976</v>
      </c>
      <c r="X62" s="5" t="n">
        <v>1952</v>
      </c>
      <c r="Y62" s="0" t="n">
        <v>0.128235448692682</v>
      </c>
      <c r="Z62" s="0" t="n">
        <v>0.666397039420268</v>
      </c>
      <c r="AB62" s="5" t="n">
        <v>16371</v>
      </c>
      <c r="AC62" s="0" t="n">
        <v>1.07548285376429</v>
      </c>
      <c r="AD62" s="0" t="n">
        <v>0.508656980272823</v>
      </c>
      <c r="AE62" s="6"/>
      <c r="AI62" s="0" t="s">
        <v>8</v>
      </c>
      <c r="AJ62" s="0" t="n">
        <v>65</v>
      </c>
      <c r="AK62" s="0" t="n">
        <v>0.0410508217185692</v>
      </c>
      <c r="AL62" s="0" t="n">
        <v>1293</v>
      </c>
      <c r="BA62" s="0" t="n">
        <v>67</v>
      </c>
      <c r="BB62" s="0" t="n">
        <v>0.29058016470904</v>
      </c>
      <c r="BC62" s="0" t="n">
        <v>20869</v>
      </c>
      <c r="BO62" s="6"/>
    </row>
    <row r="63" customFormat="false" ht="12.75" hidden="false" customHeight="false" outlineLevel="0" collapsed="false">
      <c r="B63" s="38" t="n">
        <v>59</v>
      </c>
      <c r="C63" s="0" t="n">
        <v>17475</v>
      </c>
      <c r="D63" s="0" t="n">
        <v>21391</v>
      </c>
      <c r="F63" s="5" t="n">
        <v>12380</v>
      </c>
      <c r="G63" s="0" t="n">
        <v>0.31853033499717</v>
      </c>
      <c r="H63" s="0" t="n">
        <v>0.698030262914674</v>
      </c>
      <c r="I63" s="35"/>
      <c r="J63" s="5" t="n">
        <v>11158</v>
      </c>
      <c r="K63" s="0" t="n">
        <v>0.287088972366593</v>
      </c>
      <c r="L63" s="0" t="n">
        <v>0.629102217076854</v>
      </c>
      <c r="M63" s="35"/>
      <c r="N63" s="5" t="n">
        <v>16002</v>
      </c>
      <c r="O63" s="0" t="n">
        <v>0.411722327998765</v>
      </c>
      <c r="P63" s="10" t="n">
        <v>1.28836915766682</v>
      </c>
      <c r="Q63" s="6"/>
      <c r="T63" s="0" t="n">
        <v>59</v>
      </c>
      <c r="U63" s="0" t="n">
        <v>2506</v>
      </c>
      <c r="V63" s="0" t="n">
        <v>25137</v>
      </c>
      <c r="X63" s="5" t="n">
        <v>2535</v>
      </c>
      <c r="Y63" s="0" t="n">
        <v>0.0917049524291864</v>
      </c>
      <c r="Z63" s="0" t="n">
        <v>0.476560182242915</v>
      </c>
      <c r="AB63" s="5" t="n">
        <v>32352</v>
      </c>
      <c r="AC63" s="0" t="n">
        <v>1.17035054082408</v>
      </c>
      <c r="AD63" s="0" t="n">
        <v>0.553525302493305</v>
      </c>
      <c r="AE63" s="6"/>
      <c r="AI63" s="7" t="s">
        <v>8</v>
      </c>
      <c r="AJ63" s="0" t="n">
        <v>66</v>
      </c>
      <c r="AK63" s="0" t="n">
        <v>0.474000083821139</v>
      </c>
      <c r="AL63" s="0" t="n">
        <v>5141</v>
      </c>
      <c r="BA63" s="0" t="n">
        <v>68</v>
      </c>
      <c r="BB63" s="0" t="n">
        <v>0.691611978877574</v>
      </c>
      <c r="BC63" s="0" t="n">
        <v>44605</v>
      </c>
      <c r="BO63" s="6"/>
    </row>
    <row r="64" customFormat="false" ht="12.75" hidden="false" customHeight="false" outlineLevel="0" collapsed="false">
      <c r="B64" s="38" t="n">
        <v>60</v>
      </c>
      <c r="C64" s="0" t="n">
        <v>24627</v>
      </c>
      <c r="D64" s="0" t="n">
        <v>31508</v>
      </c>
      <c r="F64" s="5" t="n">
        <v>28941</v>
      </c>
      <c r="G64" s="0" t="n">
        <v>0.515560701879398</v>
      </c>
      <c r="H64" s="0" t="n">
        <v>1.12980439456276</v>
      </c>
      <c r="I64" s="35"/>
      <c r="J64" s="5" t="n">
        <v>16420</v>
      </c>
      <c r="K64" s="0" t="n">
        <v>0.292509129776432</v>
      </c>
      <c r="L64" s="0" t="n">
        <v>0.64097948639628</v>
      </c>
      <c r="M64" s="35"/>
      <c r="N64" s="5" t="n">
        <v>0</v>
      </c>
      <c r="O64" s="0" t="n">
        <v>0</v>
      </c>
      <c r="P64" s="10" t="n">
        <v>0</v>
      </c>
      <c r="Q64" s="6"/>
      <c r="T64" s="0" t="n">
        <v>60</v>
      </c>
      <c r="U64" s="0" t="n">
        <v>2845</v>
      </c>
      <c r="V64" s="0" t="n">
        <v>21027</v>
      </c>
      <c r="X64" s="5" t="n">
        <v>2119</v>
      </c>
      <c r="Y64" s="0" t="n">
        <v>0.0887650804289544</v>
      </c>
      <c r="Z64" s="0" t="n">
        <v>0.461282643799359</v>
      </c>
      <c r="AB64" s="5" t="n">
        <v>0</v>
      </c>
      <c r="AC64" s="0" t="n">
        <v>0</v>
      </c>
      <c r="AD64" s="0" t="n">
        <v>0</v>
      </c>
      <c r="AE64" s="6"/>
      <c r="AI64" s="0" t="s">
        <v>8</v>
      </c>
      <c r="AJ64" s="0" t="n">
        <v>67</v>
      </c>
      <c r="AK64" s="0" t="n">
        <v>0.693370526608526</v>
      </c>
      <c r="AL64" s="0" t="n">
        <v>3252</v>
      </c>
      <c r="BA64" s="0" t="n">
        <v>69</v>
      </c>
      <c r="BB64" s="0" t="n">
        <v>0.326374345993621</v>
      </c>
      <c r="BC64" s="0" t="n">
        <v>23626</v>
      </c>
      <c r="BO64" s="6"/>
    </row>
    <row r="65" customFormat="false" ht="12.75" hidden="false" customHeight="false" outlineLevel="0" collapsed="false">
      <c r="B65" s="38" t="n">
        <v>61</v>
      </c>
      <c r="C65" s="0" t="n">
        <v>24424</v>
      </c>
      <c r="D65" s="0" t="n">
        <v>32401</v>
      </c>
      <c r="F65" s="5" t="n">
        <v>935</v>
      </c>
      <c r="G65" s="0" t="n">
        <v>0.016454025516938</v>
      </c>
      <c r="H65" s="0" t="n">
        <v>0.0360575006386598</v>
      </c>
      <c r="I65" s="35"/>
      <c r="J65" s="5" t="n">
        <v>0</v>
      </c>
      <c r="K65" s="0" t="n">
        <v>0</v>
      </c>
      <c r="L65" s="0" t="n">
        <v>0</v>
      </c>
      <c r="M65" s="35"/>
      <c r="N65" s="5" t="n">
        <v>11662</v>
      </c>
      <c r="O65" s="0" t="n">
        <v>0.205226572811263</v>
      </c>
      <c r="P65" s="10" t="n">
        <v>0.64219880429824</v>
      </c>
      <c r="Q65" s="6"/>
      <c r="T65" s="0" t="n">
        <v>61</v>
      </c>
      <c r="U65" s="0" t="n">
        <v>2924</v>
      </c>
      <c r="V65" s="0" t="n">
        <v>27037</v>
      </c>
      <c r="X65" s="5" t="n">
        <v>2302</v>
      </c>
      <c r="Y65" s="0" t="n">
        <v>0.0768332165148026</v>
      </c>
      <c r="Z65" s="0" t="n">
        <v>0.399276709650745</v>
      </c>
      <c r="AB65" s="5" t="n">
        <v>22014</v>
      </c>
      <c r="AC65" s="0" t="n">
        <v>0.734755181736257</v>
      </c>
      <c r="AD65" s="0" t="n">
        <v>0.347507494585948</v>
      </c>
      <c r="AE65" s="6"/>
      <c r="AI65" s="7" t="s">
        <v>8</v>
      </c>
      <c r="AJ65" s="0" t="n">
        <v>68</v>
      </c>
      <c r="AK65" s="0" t="n">
        <v>0.729193985197869</v>
      </c>
      <c r="AL65" s="0" t="n">
        <v>19625</v>
      </c>
      <c r="BA65" s="0" t="n">
        <v>70</v>
      </c>
      <c r="BB65" s="0" t="n">
        <v>0</v>
      </c>
      <c r="BC65" s="0" t="n">
        <v>0</v>
      </c>
      <c r="BO65" s="6"/>
    </row>
    <row r="66" customFormat="false" ht="12.75" hidden="false" customHeight="false" outlineLevel="0" collapsed="false">
      <c r="B66" s="38" t="n">
        <v>62</v>
      </c>
      <c r="C66" s="0" t="n">
        <v>9020</v>
      </c>
      <c r="D66" s="0" t="n">
        <v>11944</v>
      </c>
      <c r="F66" s="5" t="n">
        <v>5437</v>
      </c>
      <c r="G66" s="0" t="n">
        <v>0.259349360809006</v>
      </c>
      <c r="H66" s="0" t="n">
        <v>0.568340539728725</v>
      </c>
      <c r="I66" s="35"/>
      <c r="J66" s="5" t="n">
        <v>4870</v>
      </c>
      <c r="K66" s="0" t="n">
        <v>0.232302995611525</v>
      </c>
      <c r="L66" s="0" t="n">
        <v>0.509048913889284</v>
      </c>
      <c r="M66" s="35"/>
      <c r="N66" s="5" t="n">
        <v>2473</v>
      </c>
      <c r="O66" s="0" t="n">
        <v>0.117964128983019</v>
      </c>
      <c r="P66" s="10" t="n">
        <v>0.36913554392709</v>
      </c>
      <c r="Q66" s="6"/>
      <c r="T66" s="0" t="n">
        <v>62</v>
      </c>
      <c r="U66" s="0" t="n">
        <v>1678</v>
      </c>
      <c r="V66" s="0" t="n">
        <v>4386</v>
      </c>
      <c r="X66" s="5" t="n">
        <v>0</v>
      </c>
      <c r="Y66" s="0" t="n">
        <v>0</v>
      </c>
      <c r="Z66" s="0" t="n">
        <v>0</v>
      </c>
      <c r="AB66" s="5" t="n">
        <v>14965</v>
      </c>
      <c r="AC66" s="0" t="n">
        <v>2.46784300791557</v>
      </c>
      <c r="AD66" s="0" t="n">
        <v>1.16718324964468</v>
      </c>
      <c r="AE66" s="6"/>
      <c r="AI66" s="0" t="s">
        <v>8</v>
      </c>
      <c r="AJ66" s="0" t="n">
        <v>69</v>
      </c>
      <c r="AK66" s="0" t="n">
        <v>1.08610832388428</v>
      </c>
      <c r="AL66" s="0" t="n">
        <v>25013</v>
      </c>
      <c r="BA66" s="0" t="n">
        <v>71</v>
      </c>
      <c r="BB66" s="0" t="n">
        <v>0.41583272798823</v>
      </c>
      <c r="BC66" s="0" t="n">
        <v>15629</v>
      </c>
      <c r="BO66" s="6"/>
    </row>
    <row r="67" customFormat="false" ht="12.75" hidden="false" customHeight="false" outlineLevel="0" collapsed="false">
      <c r="B67" s="38" t="n">
        <v>63</v>
      </c>
      <c r="C67" s="0" t="n">
        <v>18275</v>
      </c>
      <c r="D67" s="0" t="n">
        <v>25509</v>
      </c>
      <c r="F67" s="5" t="n">
        <v>21609</v>
      </c>
      <c r="G67" s="0" t="n">
        <v>0.493536451671844</v>
      </c>
      <c r="H67" s="0" t="n">
        <v>1.08154025305481</v>
      </c>
      <c r="I67" s="35"/>
      <c r="J67" s="5" t="n">
        <v>12291</v>
      </c>
      <c r="K67" s="0" t="n">
        <v>0.280718984103782</v>
      </c>
      <c r="L67" s="0" t="n">
        <v>0.615143569672695</v>
      </c>
      <c r="M67" s="35"/>
      <c r="N67" s="5" t="n">
        <v>15396</v>
      </c>
      <c r="O67" s="0" t="n">
        <v>0.351635300566417</v>
      </c>
      <c r="P67" s="10" t="n">
        <v>1.10034371514103</v>
      </c>
      <c r="Q67" s="6"/>
      <c r="T67" s="0" t="n">
        <v>63</v>
      </c>
      <c r="U67" s="0" t="n">
        <v>3812</v>
      </c>
      <c r="V67" s="0" t="n">
        <v>32130</v>
      </c>
      <c r="X67" s="5" t="n">
        <v>6117</v>
      </c>
      <c r="Y67" s="0" t="n">
        <v>0.170190863057148</v>
      </c>
      <c r="Z67" s="0" t="n">
        <v>0.88442539433432</v>
      </c>
      <c r="AB67" s="5" t="n">
        <v>0</v>
      </c>
      <c r="AC67" s="0" t="n">
        <v>0</v>
      </c>
      <c r="AD67" s="0" t="n">
        <v>0</v>
      </c>
      <c r="AE67" s="6"/>
      <c r="AI67" s="7" t="s">
        <v>8</v>
      </c>
      <c r="AJ67" s="0" t="n">
        <v>70</v>
      </c>
      <c r="AK67" s="0" t="n">
        <v>0.707262868126044</v>
      </c>
      <c r="AL67" s="0" t="n">
        <v>18164</v>
      </c>
      <c r="BA67" s="0" t="n">
        <v>72</v>
      </c>
      <c r="BB67" s="0" t="n">
        <v>0.691677995454147</v>
      </c>
      <c r="BC67" s="0" t="n">
        <v>29097</v>
      </c>
      <c r="BO67" s="6"/>
    </row>
    <row r="68" customFormat="false" ht="12.75" hidden="false" customHeight="false" outlineLevel="0" collapsed="false">
      <c r="B68" s="38" t="n">
        <v>64</v>
      </c>
      <c r="C68" s="0" t="n">
        <v>37784</v>
      </c>
      <c r="D68" s="0" t="n">
        <v>44248</v>
      </c>
      <c r="F68" s="5" t="n">
        <v>1253</v>
      </c>
      <c r="G68" s="0" t="n">
        <v>0.0152745270138483</v>
      </c>
      <c r="H68" s="0" t="n">
        <v>0.0334727369293368</v>
      </c>
      <c r="I68" s="35"/>
      <c r="J68" s="5" t="n">
        <v>0</v>
      </c>
      <c r="K68" s="0" t="n">
        <v>0</v>
      </c>
      <c r="L68" s="0" t="n">
        <v>0</v>
      </c>
      <c r="M68" s="35"/>
      <c r="N68" s="5" t="n">
        <v>0</v>
      </c>
      <c r="O68" s="0" t="n">
        <v>0</v>
      </c>
      <c r="P68" s="10" t="n">
        <v>0</v>
      </c>
      <c r="Q68" s="6"/>
      <c r="T68" s="0" t="n">
        <v>64</v>
      </c>
      <c r="U68" s="0" t="n">
        <v>2499</v>
      </c>
      <c r="V68" s="0" t="n">
        <v>16161</v>
      </c>
      <c r="X68" s="5" t="n">
        <v>3325</v>
      </c>
      <c r="Y68" s="0" t="n">
        <v>0.178188638799571</v>
      </c>
      <c r="Z68" s="0" t="n">
        <v>0.925987178778738</v>
      </c>
      <c r="AB68" s="5" t="n">
        <v>27574</v>
      </c>
      <c r="AC68" s="0" t="n">
        <v>1.47770632368703</v>
      </c>
      <c r="AD68" s="0" t="n">
        <v>0.698891324678837</v>
      </c>
      <c r="AE68" s="6"/>
      <c r="AI68" s="0" t="s">
        <v>8</v>
      </c>
      <c r="AJ68" s="0" t="n">
        <v>71</v>
      </c>
      <c r="AK68" s="0" t="n">
        <v>0.723979828604966</v>
      </c>
      <c r="AL68" s="0" t="n">
        <v>16064</v>
      </c>
      <c r="BA68" s="0" t="n">
        <v>73</v>
      </c>
      <c r="BB68" s="0" t="n">
        <v>0</v>
      </c>
      <c r="BC68" s="0" t="n">
        <v>0</v>
      </c>
      <c r="BO68" s="6"/>
    </row>
    <row r="69" customFormat="false" ht="12.75" hidden="false" customHeight="false" outlineLevel="0" collapsed="false">
      <c r="B69" s="38" t="n">
        <v>65</v>
      </c>
      <c r="C69" s="0" t="n">
        <v>30637</v>
      </c>
      <c r="D69" s="0" t="n">
        <v>38387</v>
      </c>
      <c r="F69" s="5" t="n">
        <v>1293</v>
      </c>
      <c r="G69" s="0" t="n">
        <v>0.0187326147426982</v>
      </c>
      <c r="H69" s="0" t="n">
        <v>0.0410508217185692</v>
      </c>
      <c r="I69" s="35"/>
      <c r="J69" s="5" t="n">
        <v>0</v>
      </c>
      <c r="K69" s="0" t="n">
        <v>0</v>
      </c>
      <c r="L69" s="0" t="n">
        <v>0</v>
      </c>
      <c r="M69" s="35"/>
      <c r="N69" s="5" t="n">
        <v>15095</v>
      </c>
      <c r="O69" s="0" t="n">
        <v>0.218692049142327</v>
      </c>
      <c r="P69" s="10" t="n">
        <v>0.684335222992269</v>
      </c>
      <c r="Q69" s="6"/>
      <c r="T69" s="0" t="n">
        <v>65</v>
      </c>
      <c r="U69" s="0" t="n">
        <v>3775</v>
      </c>
      <c r="V69" s="0" t="n">
        <v>36561</v>
      </c>
      <c r="X69" s="5" t="n">
        <v>4130</v>
      </c>
      <c r="Y69" s="0" t="n">
        <v>0.102389924633082</v>
      </c>
      <c r="Z69" s="0" t="n">
        <v>0.532086434270373</v>
      </c>
      <c r="AB69" s="5" t="n">
        <v>0</v>
      </c>
      <c r="AC69" s="0" t="n">
        <v>0</v>
      </c>
      <c r="AD69" s="0" t="n">
        <v>0</v>
      </c>
      <c r="AE69" s="6"/>
      <c r="AI69" s="7" t="s">
        <v>8</v>
      </c>
      <c r="AJ69" s="0" t="n">
        <v>72</v>
      </c>
      <c r="AK69" s="0" t="n">
        <v>1.16014433543464</v>
      </c>
      <c r="AL69" s="0" t="n">
        <v>25457</v>
      </c>
      <c r="BA69" s="0" t="n">
        <v>74</v>
      </c>
      <c r="BB69" s="0" t="n">
        <v>0.400463440065546</v>
      </c>
      <c r="BC69" s="0" t="n">
        <v>19340</v>
      </c>
      <c r="BO69" s="6"/>
    </row>
    <row r="70" customFormat="false" ht="12.75" hidden="false" customHeight="false" outlineLevel="0" collapsed="false">
      <c r="B70" s="38" t="n">
        <v>66</v>
      </c>
      <c r="C70" s="0" t="n">
        <v>10640</v>
      </c>
      <c r="D70" s="0" t="n">
        <v>13128</v>
      </c>
      <c r="F70" s="5" t="n">
        <v>5141</v>
      </c>
      <c r="G70" s="0" t="n">
        <v>0.216299225849882</v>
      </c>
      <c r="H70" s="0" t="n">
        <v>0.474000083821139</v>
      </c>
      <c r="I70" s="35"/>
      <c r="J70" s="5" t="n">
        <v>9710</v>
      </c>
      <c r="K70" s="0" t="n">
        <v>0.408532480646247</v>
      </c>
      <c r="L70" s="0" t="n">
        <v>0.895223133106898</v>
      </c>
      <c r="M70" s="35"/>
      <c r="N70" s="5" t="n">
        <v>2267</v>
      </c>
      <c r="O70" s="0" t="n">
        <v>0.0953803433187479</v>
      </c>
      <c r="P70" s="10" t="n">
        <v>0.298465942269509</v>
      </c>
      <c r="Q70" s="6"/>
      <c r="T70" s="0" t="n">
        <v>66</v>
      </c>
      <c r="U70" s="0" t="n">
        <v>3435</v>
      </c>
      <c r="V70" s="0" t="n">
        <v>27970</v>
      </c>
      <c r="X70" s="5" t="n">
        <v>0</v>
      </c>
      <c r="Y70" s="0" t="n">
        <v>0</v>
      </c>
      <c r="Z70" s="0" t="n">
        <v>0</v>
      </c>
      <c r="AB70" s="5" t="n">
        <v>27469</v>
      </c>
      <c r="AC70" s="0" t="n">
        <v>0.874669638592581</v>
      </c>
      <c r="AD70" s="0" t="n">
        <v>0.413680995048511</v>
      </c>
      <c r="AE70" s="6"/>
      <c r="AI70" s="0" t="s">
        <v>8</v>
      </c>
      <c r="AJ70" s="0" t="n">
        <v>73</v>
      </c>
      <c r="AK70" s="0" t="n">
        <v>0.986128213372182</v>
      </c>
      <c r="AL70" s="0" t="n">
        <v>25221</v>
      </c>
      <c r="BA70" s="0" t="n">
        <v>75</v>
      </c>
      <c r="BB70" s="0" t="n">
        <v>0.886197131437275</v>
      </c>
      <c r="BC70" s="0" t="n">
        <v>42680</v>
      </c>
      <c r="BO70" s="6"/>
    </row>
    <row r="71" customFormat="false" ht="12.75" hidden="false" customHeight="false" outlineLevel="0" collapsed="false">
      <c r="B71" s="38" t="n">
        <v>67</v>
      </c>
      <c r="C71" s="0" t="n">
        <v>4601</v>
      </c>
      <c r="D71" s="0" t="n">
        <v>5677</v>
      </c>
      <c r="F71" s="5" t="n">
        <v>3252</v>
      </c>
      <c r="G71" s="0" t="n">
        <v>0.3164039696439</v>
      </c>
      <c r="H71" s="0" t="n">
        <v>0.693370526608526</v>
      </c>
      <c r="I71" s="35"/>
      <c r="J71" s="5" t="n">
        <v>0</v>
      </c>
      <c r="K71" s="0" t="n">
        <v>0</v>
      </c>
      <c r="L71" s="0" t="n">
        <v>0</v>
      </c>
      <c r="M71" s="35"/>
      <c r="N71" s="5" t="n">
        <v>0</v>
      </c>
      <c r="O71" s="0" t="n">
        <v>0</v>
      </c>
      <c r="P71" s="10" t="n">
        <v>0</v>
      </c>
      <c r="Q71" s="6"/>
      <c r="T71" s="0" t="n">
        <v>67</v>
      </c>
      <c r="U71" s="0" t="n">
        <v>2722</v>
      </c>
      <c r="V71" s="0" t="n">
        <v>31245</v>
      </c>
      <c r="X71" s="5" t="n">
        <v>3084</v>
      </c>
      <c r="Y71" s="0" t="n">
        <v>0.0907940059469485</v>
      </c>
      <c r="Z71" s="0" t="n">
        <v>0.471826295903199</v>
      </c>
      <c r="AB71" s="5" t="n">
        <v>20869</v>
      </c>
      <c r="AC71" s="0" t="n">
        <v>0.614390437777843</v>
      </c>
      <c r="AD71" s="0" t="n">
        <v>0.29058016470904</v>
      </c>
      <c r="AE71" s="6"/>
      <c r="AI71" s="7" t="s">
        <v>8</v>
      </c>
      <c r="AJ71" s="0" t="n">
        <v>74</v>
      </c>
      <c r="AK71" s="0" t="n">
        <v>0.0305615405537362</v>
      </c>
      <c r="AL71" s="0" t="n">
        <v>813</v>
      </c>
      <c r="BA71" s="0" t="n">
        <v>76</v>
      </c>
      <c r="BB71" s="0" t="n">
        <v>0</v>
      </c>
      <c r="BC71" s="0" t="n">
        <v>0</v>
      </c>
      <c r="BO71" s="6"/>
    </row>
    <row r="72" customFormat="false" ht="12.75" hidden="false" customHeight="false" outlineLevel="0" collapsed="false">
      <c r="B72" s="38" t="n">
        <v>68</v>
      </c>
      <c r="C72" s="0" t="n">
        <v>26246</v>
      </c>
      <c r="D72" s="0" t="n">
        <v>32732</v>
      </c>
      <c r="F72" s="5" t="n">
        <v>19625</v>
      </c>
      <c r="G72" s="0" t="n">
        <v>0.332751195360982</v>
      </c>
      <c r="H72" s="0" t="n">
        <v>0.729193985197869</v>
      </c>
      <c r="I72" s="35"/>
      <c r="J72" s="5" t="n">
        <v>16263</v>
      </c>
      <c r="K72" s="0" t="n">
        <v>0.275746888670352</v>
      </c>
      <c r="L72" s="0" t="n">
        <v>0.604248145042122</v>
      </c>
      <c r="M72" s="35"/>
      <c r="N72" s="5" t="n">
        <v>0</v>
      </c>
      <c r="O72" s="0" t="n">
        <v>0</v>
      </c>
      <c r="P72" s="10" t="n">
        <v>0</v>
      </c>
      <c r="Q72" s="6"/>
      <c r="T72" s="0" t="n">
        <v>68</v>
      </c>
      <c r="U72" s="0" t="n">
        <v>3458</v>
      </c>
      <c r="V72" s="0" t="n">
        <v>27045</v>
      </c>
      <c r="X72" s="5" t="n">
        <v>0</v>
      </c>
      <c r="Y72" s="0" t="n">
        <v>0</v>
      </c>
      <c r="Z72" s="0" t="n">
        <v>0</v>
      </c>
      <c r="AB72" s="5" t="n">
        <v>44605</v>
      </c>
      <c r="AC72" s="0" t="n">
        <v>1.46231518211323</v>
      </c>
      <c r="AD72" s="0" t="n">
        <v>0.691611978877574</v>
      </c>
      <c r="AE72" s="6"/>
      <c r="AI72" s="0" t="s">
        <v>8</v>
      </c>
      <c r="AJ72" s="0" t="n">
        <v>75</v>
      </c>
      <c r="AK72" s="0" t="n">
        <v>0.0301884130514004</v>
      </c>
      <c r="AL72" s="0" t="n">
        <v>873</v>
      </c>
      <c r="BA72" s="0" t="n">
        <v>77</v>
      </c>
      <c r="BB72" s="0" t="n">
        <v>0.355508105203739</v>
      </c>
      <c r="BC72" s="0" t="n">
        <v>20126</v>
      </c>
      <c r="BO72" s="6"/>
    </row>
    <row r="73" customFormat="false" ht="12.75" hidden="false" customHeight="false" outlineLevel="0" collapsed="false">
      <c r="B73" s="38" t="n">
        <v>69</v>
      </c>
      <c r="C73" s="0" t="n">
        <v>22492</v>
      </c>
      <c r="D73" s="0" t="n">
        <v>27976</v>
      </c>
      <c r="F73" s="5" t="n">
        <v>25013</v>
      </c>
      <c r="G73" s="0" t="n">
        <v>0.495620987556471</v>
      </c>
      <c r="H73" s="0" t="n">
        <v>1.08610832388428</v>
      </c>
      <c r="I73" s="35"/>
      <c r="J73" s="5" t="n">
        <v>14664</v>
      </c>
      <c r="K73" s="0" t="n">
        <v>0.290560355076484</v>
      </c>
      <c r="L73" s="0" t="n">
        <v>0.636709108212771</v>
      </c>
      <c r="M73" s="35"/>
      <c r="N73" s="5" t="n">
        <v>11193</v>
      </c>
      <c r="O73" s="0" t="n">
        <v>0.221784100816359</v>
      </c>
      <c r="P73" s="10" t="n">
        <v>0.694010928534152</v>
      </c>
      <c r="Q73" s="6"/>
      <c r="T73" s="0" t="n">
        <v>69</v>
      </c>
      <c r="U73" s="0" t="n">
        <v>3787</v>
      </c>
      <c r="V73" s="0" t="n">
        <v>30450</v>
      </c>
      <c r="X73" s="5" t="n">
        <v>2673</v>
      </c>
      <c r="Y73" s="0" t="n">
        <v>0.0780734293308409</v>
      </c>
      <c r="Z73" s="0" t="n">
        <v>0.405721683776735</v>
      </c>
      <c r="AB73" s="5" t="n">
        <v>23626</v>
      </c>
      <c r="AC73" s="0" t="n">
        <v>0.69007214417151</v>
      </c>
      <c r="AD73" s="0" t="n">
        <v>0.326374345993621</v>
      </c>
      <c r="AE73" s="6"/>
      <c r="AI73" s="7" t="s">
        <v>8</v>
      </c>
      <c r="AJ73" s="0" t="n">
        <v>76</v>
      </c>
      <c r="AK73" s="0" t="n">
        <v>0.536429437073313</v>
      </c>
      <c r="AL73" s="0" t="n">
        <v>13607</v>
      </c>
      <c r="BA73" s="0" t="n">
        <v>78</v>
      </c>
      <c r="BB73" s="0" t="n">
        <v>0.41413383384061</v>
      </c>
      <c r="BC73" s="0" t="n">
        <v>15883</v>
      </c>
      <c r="BO73" s="6"/>
    </row>
    <row r="74" customFormat="false" ht="12.75" hidden="false" customHeight="false" outlineLevel="0" collapsed="false">
      <c r="B74" s="38" t="n">
        <v>70</v>
      </c>
      <c r="C74" s="0" t="n">
        <v>24920</v>
      </c>
      <c r="D74" s="0" t="n">
        <v>31360</v>
      </c>
      <c r="F74" s="5" t="n">
        <v>18164</v>
      </c>
      <c r="G74" s="0" t="n">
        <v>0.3227434257285</v>
      </c>
      <c r="H74" s="0" t="n">
        <v>0.707262868126044</v>
      </c>
      <c r="I74" s="35"/>
      <c r="J74" s="5" t="n">
        <v>0</v>
      </c>
      <c r="K74" s="0" t="n">
        <v>0</v>
      </c>
      <c r="L74" s="0" t="n">
        <v>0</v>
      </c>
      <c r="M74" s="35"/>
      <c r="N74" s="5" t="n">
        <v>12223</v>
      </c>
      <c r="O74" s="0" t="n">
        <v>0.217181947405828</v>
      </c>
      <c r="P74" s="10" t="n">
        <v>0.679609784584055</v>
      </c>
      <c r="Q74" s="6"/>
      <c r="T74" s="0" t="n">
        <v>70</v>
      </c>
      <c r="U74" s="0" t="n">
        <v>2933</v>
      </c>
      <c r="V74" s="0" t="n">
        <v>24123</v>
      </c>
      <c r="X74" s="5" t="n">
        <v>0</v>
      </c>
      <c r="Y74" s="0" t="n">
        <v>0</v>
      </c>
      <c r="Z74" s="0" t="n">
        <v>0</v>
      </c>
      <c r="AB74" s="5" t="n">
        <v>0</v>
      </c>
      <c r="AC74" s="0" t="n">
        <v>0</v>
      </c>
      <c r="AD74" s="0" t="n">
        <v>0</v>
      </c>
      <c r="AE74" s="6"/>
      <c r="AI74" s="0" t="s">
        <v>8</v>
      </c>
      <c r="AJ74" s="0" t="n">
        <v>77</v>
      </c>
      <c r="AK74" s="0" t="n">
        <v>1.05229404557851</v>
      </c>
      <c r="AL74" s="0" t="n">
        <v>24689</v>
      </c>
      <c r="BA74" s="0" t="n">
        <v>79</v>
      </c>
      <c r="BB74" s="0" t="n">
        <v>0.760075781755389</v>
      </c>
      <c r="BC74" s="0" t="n">
        <v>41403</v>
      </c>
      <c r="BO74" s="6"/>
    </row>
    <row r="75" customFormat="false" ht="12.75" hidden="false" customHeight="false" outlineLevel="0" collapsed="false">
      <c r="B75" s="38" t="n">
        <v>71</v>
      </c>
      <c r="C75" s="0" t="n">
        <v>22712</v>
      </c>
      <c r="D75" s="0" t="n">
        <v>25912</v>
      </c>
      <c r="F75" s="5" t="n">
        <v>16064</v>
      </c>
      <c r="G75" s="0" t="n">
        <v>0.33037183283975</v>
      </c>
      <c r="H75" s="0" t="n">
        <v>0.723979828604966</v>
      </c>
      <c r="I75" s="35"/>
      <c r="J75" s="5" t="n">
        <v>13110</v>
      </c>
      <c r="K75" s="0" t="n">
        <v>0.26961994076999</v>
      </c>
      <c r="L75" s="0" t="n">
        <v>0.590822075499089</v>
      </c>
      <c r="M75" s="35"/>
      <c r="N75" s="5" t="n">
        <v>9243</v>
      </c>
      <c r="O75" s="0" t="n">
        <v>0.190091312931886</v>
      </c>
      <c r="P75" s="10" t="n">
        <v>0.594837267903935</v>
      </c>
      <c r="Q75" s="6"/>
      <c r="T75" s="0" t="n">
        <v>71</v>
      </c>
      <c r="U75" s="0" t="n">
        <v>1644</v>
      </c>
      <c r="V75" s="0" t="n">
        <v>16132</v>
      </c>
      <c r="X75" s="5" t="n">
        <v>0</v>
      </c>
      <c r="Y75" s="0" t="n">
        <v>0</v>
      </c>
      <c r="Z75" s="0" t="n">
        <v>0</v>
      </c>
      <c r="AB75" s="5" t="n">
        <v>15629</v>
      </c>
      <c r="AC75" s="0" t="n">
        <v>0.879219171917192</v>
      </c>
      <c r="AD75" s="0" t="n">
        <v>0.41583272798823</v>
      </c>
      <c r="AE75" s="6"/>
      <c r="AI75" s="7" t="s">
        <v>8</v>
      </c>
      <c r="AJ75" s="0" t="n">
        <v>78</v>
      </c>
      <c r="AK75" s="0" t="n">
        <v>0.0448695004862557</v>
      </c>
      <c r="AL75" s="0" t="n">
        <v>1035</v>
      </c>
      <c r="BA75" s="0" t="n">
        <v>80</v>
      </c>
      <c r="BB75" s="0" t="n">
        <v>0.879087779372253</v>
      </c>
      <c r="BC75" s="0" t="n">
        <v>40596</v>
      </c>
      <c r="BO75" s="6"/>
    </row>
    <row r="76" customFormat="false" ht="12.75" hidden="false" customHeight="false" outlineLevel="0" collapsed="false">
      <c r="B76" s="38" t="n">
        <v>72</v>
      </c>
      <c r="C76" s="0" t="n">
        <v>20863</v>
      </c>
      <c r="D76" s="0" t="n">
        <v>27223</v>
      </c>
      <c r="F76" s="5" t="n">
        <v>25457</v>
      </c>
      <c r="G76" s="0" t="n">
        <v>0.529405648213617</v>
      </c>
      <c r="H76" s="0" t="n">
        <v>1.16014433543464</v>
      </c>
      <c r="I76" s="35"/>
      <c r="J76" s="5" t="n">
        <v>13889</v>
      </c>
      <c r="K76" s="0" t="n">
        <v>0.28883666763715</v>
      </c>
      <c r="L76" s="0" t="n">
        <v>0.632931966998695</v>
      </c>
      <c r="M76" s="35"/>
      <c r="N76" s="5" t="n">
        <v>11628</v>
      </c>
      <c r="O76" s="0" t="n">
        <v>0.241816744998544</v>
      </c>
      <c r="P76" s="10" t="n">
        <v>0.756697450871407</v>
      </c>
      <c r="Q76" s="6"/>
      <c r="T76" s="0" t="n">
        <v>72</v>
      </c>
      <c r="U76" s="0" t="n">
        <v>2354</v>
      </c>
      <c r="V76" s="0" t="n">
        <v>17542</v>
      </c>
      <c r="X76" s="5" t="n">
        <v>0</v>
      </c>
      <c r="Y76" s="0" t="n">
        <v>0</v>
      </c>
      <c r="Z76" s="0" t="n">
        <v>0</v>
      </c>
      <c r="AB76" s="5" t="n">
        <v>29097</v>
      </c>
      <c r="AC76" s="0" t="n">
        <v>1.46245476477684</v>
      </c>
      <c r="AD76" s="0" t="n">
        <v>0.691677995454147</v>
      </c>
      <c r="AE76" s="6"/>
      <c r="AI76" s="0" t="s">
        <v>8</v>
      </c>
      <c r="AJ76" s="0" t="n">
        <v>79</v>
      </c>
      <c r="AK76" s="0" t="n">
        <v>0</v>
      </c>
      <c r="AL76" s="0" t="n">
        <v>0</v>
      </c>
      <c r="BA76" s="0" t="n">
        <v>81</v>
      </c>
      <c r="BB76" s="0" t="n">
        <v>0.332208557533062</v>
      </c>
      <c r="BC76" s="0" t="n">
        <v>22463</v>
      </c>
      <c r="BO76" s="6"/>
    </row>
    <row r="77" customFormat="false" ht="12.75" hidden="false" customHeight="false" outlineLevel="0" collapsed="false">
      <c r="B77" s="38" t="n">
        <v>73</v>
      </c>
      <c r="C77" s="0" t="n">
        <v>25724</v>
      </c>
      <c r="D77" s="0" t="n">
        <v>30323</v>
      </c>
      <c r="F77" s="5" t="n">
        <v>25221</v>
      </c>
      <c r="G77" s="0" t="n">
        <v>0.449997323674773</v>
      </c>
      <c r="H77" s="0" t="n">
        <v>0.986128213372182</v>
      </c>
      <c r="I77" s="35"/>
      <c r="J77" s="5" t="n">
        <v>15173</v>
      </c>
      <c r="K77" s="0" t="n">
        <v>0.270719217799347</v>
      </c>
      <c r="L77" s="0" t="n">
        <v>0.593230937151451</v>
      </c>
      <c r="M77" s="35"/>
      <c r="N77" s="5" t="n">
        <v>10808</v>
      </c>
      <c r="O77" s="0" t="n">
        <v>0.192838153692437</v>
      </c>
      <c r="P77" s="10" t="n">
        <v>0.603432733042097</v>
      </c>
      <c r="Q77" s="6"/>
      <c r="T77" s="0" t="n">
        <v>73</v>
      </c>
      <c r="U77" s="0" t="n">
        <v>2462</v>
      </c>
      <c r="V77" s="0" t="n">
        <v>19831</v>
      </c>
      <c r="X77" s="5" t="n">
        <v>6459</v>
      </c>
      <c r="Y77" s="0" t="n">
        <v>0.289732202933656</v>
      </c>
      <c r="Z77" s="0" t="n">
        <v>1.50564203758052</v>
      </c>
      <c r="AB77" s="5" t="n">
        <v>0</v>
      </c>
      <c r="AC77" s="0" t="n">
        <v>0</v>
      </c>
      <c r="AD77" s="0" t="n">
        <v>0</v>
      </c>
      <c r="AE77" s="6"/>
      <c r="AI77" s="7" t="s">
        <v>8</v>
      </c>
      <c r="AJ77" s="0" t="n">
        <v>80</v>
      </c>
      <c r="AK77" s="0" t="n">
        <v>0.63111213419981</v>
      </c>
      <c r="AL77" s="0" t="n">
        <v>16244</v>
      </c>
      <c r="BA77" s="0" t="n">
        <v>82</v>
      </c>
      <c r="BB77" s="0" t="n">
        <v>0.930282031289707</v>
      </c>
      <c r="BC77" s="0" t="n">
        <v>39933</v>
      </c>
      <c r="BO77" s="6"/>
    </row>
    <row r="78" customFormat="false" ht="12.75" hidden="false" customHeight="false" outlineLevel="0" collapsed="false">
      <c r="B78" s="38" t="n">
        <v>74</v>
      </c>
      <c r="C78" s="0" t="n">
        <v>25459</v>
      </c>
      <c r="D78" s="0" t="n">
        <v>32837</v>
      </c>
      <c r="F78" s="5" t="n">
        <v>813</v>
      </c>
      <c r="G78" s="0" t="n">
        <v>0.013946068340881</v>
      </c>
      <c r="H78" s="0" t="n">
        <v>0.0305615405537362</v>
      </c>
      <c r="I78" s="35"/>
      <c r="J78" s="5" t="n">
        <v>14362</v>
      </c>
      <c r="K78" s="0" t="n">
        <v>0.2463633868533</v>
      </c>
      <c r="L78" s="0" t="n">
        <v>0.539859652561176</v>
      </c>
      <c r="M78" s="35"/>
      <c r="N78" s="5" t="n">
        <v>12566</v>
      </c>
      <c r="O78" s="0" t="n">
        <v>0.21555509811994</v>
      </c>
      <c r="P78" s="10" t="n">
        <v>0.67451901757538</v>
      </c>
      <c r="Q78" s="6"/>
      <c r="T78" s="0" t="n">
        <v>74</v>
      </c>
      <c r="U78" s="0" t="n">
        <v>2674</v>
      </c>
      <c r="V78" s="0" t="n">
        <v>20167</v>
      </c>
      <c r="X78" s="5" t="n">
        <v>1830</v>
      </c>
      <c r="Y78" s="0" t="n">
        <v>0.0801190841031478</v>
      </c>
      <c r="Z78" s="0" t="n">
        <v>0.416352272259396</v>
      </c>
      <c r="AB78" s="5" t="n">
        <v>19340</v>
      </c>
      <c r="AC78" s="0" t="n">
        <v>0.846722998117421</v>
      </c>
      <c r="AD78" s="0" t="n">
        <v>0.400463440065546</v>
      </c>
      <c r="AE78" s="6"/>
      <c r="AI78" s="0" t="s">
        <v>8</v>
      </c>
      <c r="AJ78" s="0" t="n">
        <v>81</v>
      </c>
      <c r="AK78" s="0" t="n">
        <v>1.13539284846781</v>
      </c>
      <c r="AL78" s="0" t="n">
        <v>25890</v>
      </c>
      <c r="BA78" s="0" t="n">
        <v>83</v>
      </c>
      <c r="BB78" s="0" t="n">
        <v>0.409373691088048</v>
      </c>
      <c r="BC78" s="0" t="n">
        <v>25084</v>
      </c>
      <c r="BO78" s="6"/>
    </row>
    <row r="79" customFormat="false" ht="12.75" hidden="false" customHeight="false" outlineLevel="0" collapsed="false">
      <c r="B79" s="38" t="n">
        <v>75</v>
      </c>
      <c r="C79" s="0" t="n">
        <v>27490</v>
      </c>
      <c r="D79" s="0" t="n">
        <v>35882</v>
      </c>
      <c r="F79" s="5" t="n">
        <v>873</v>
      </c>
      <c r="G79" s="0" t="n">
        <v>0.0137758000378716</v>
      </c>
      <c r="H79" s="0" t="n">
        <v>0.0301884130514004</v>
      </c>
      <c r="I79" s="35"/>
      <c r="J79" s="5" t="n">
        <v>17049</v>
      </c>
      <c r="K79" s="0" t="n">
        <v>0.269030486650256</v>
      </c>
      <c r="L79" s="0" t="n">
        <v>0.589530396161728</v>
      </c>
      <c r="M79" s="35"/>
      <c r="N79" s="5" t="n">
        <v>23724</v>
      </c>
      <c r="O79" s="0" t="n">
        <v>0.374360916493088</v>
      </c>
      <c r="P79" s="10" t="n">
        <v>1.17145713469061</v>
      </c>
      <c r="Q79" s="6"/>
      <c r="T79" s="0" t="n">
        <v>75</v>
      </c>
      <c r="U79" s="0" t="n">
        <v>2657</v>
      </c>
      <c r="V79" s="0" t="n">
        <v>20121</v>
      </c>
      <c r="X79" s="5" t="n">
        <v>0</v>
      </c>
      <c r="Y79" s="0" t="n">
        <v>0</v>
      </c>
      <c r="Z79" s="0" t="n">
        <v>0</v>
      </c>
      <c r="AB79" s="5" t="n">
        <v>42680</v>
      </c>
      <c r="AC79" s="0" t="n">
        <v>1.87373781719203</v>
      </c>
      <c r="AD79" s="0" t="n">
        <v>0.886197131437275</v>
      </c>
      <c r="AE79" s="6"/>
      <c r="AI79" s="7" t="s">
        <v>8</v>
      </c>
      <c r="AJ79" s="0" t="n">
        <v>82</v>
      </c>
      <c r="AK79" s="0" t="n">
        <v>0.0281488662778897</v>
      </c>
      <c r="AL79" s="0" t="n">
        <v>710</v>
      </c>
      <c r="BA79" s="0" t="n">
        <v>84</v>
      </c>
      <c r="BB79" s="0" t="n">
        <v>0</v>
      </c>
      <c r="BC79" s="0" t="n">
        <v>0</v>
      </c>
      <c r="BO79" s="6"/>
    </row>
    <row r="80" customFormat="false" ht="12.75" hidden="false" customHeight="false" outlineLevel="0" collapsed="false">
      <c r="B80" s="38" t="n">
        <v>76</v>
      </c>
      <c r="C80" s="0" t="n">
        <v>23291</v>
      </c>
      <c r="D80" s="0" t="n">
        <v>32296</v>
      </c>
      <c r="F80" s="5" t="n">
        <v>13607</v>
      </c>
      <c r="G80" s="0" t="n">
        <v>0.244787450303128</v>
      </c>
      <c r="H80" s="0" t="n">
        <v>0.536429437073313</v>
      </c>
      <c r="I80" s="35"/>
      <c r="J80" s="5" t="n">
        <v>0</v>
      </c>
      <c r="K80" s="0" t="n">
        <v>0</v>
      </c>
      <c r="L80" s="0" t="n">
        <v>0</v>
      </c>
      <c r="M80" s="35"/>
      <c r="N80" s="5" t="n">
        <v>8283</v>
      </c>
      <c r="O80" s="0" t="n">
        <v>0.149009660532139</v>
      </c>
      <c r="P80" s="10" t="n">
        <v>0.466283798008124</v>
      </c>
      <c r="Q80" s="6"/>
      <c r="T80" s="0" t="n">
        <v>76</v>
      </c>
      <c r="U80" s="0" t="n">
        <v>3526</v>
      </c>
      <c r="V80" s="0" t="n">
        <v>30039</v>
      </c>
      <c r="X80" s="5" t="n">
        <v>0</v>
      </c>
      <c r="Y80" s="0" t="n">
        <v>0</v>
      </c>
      <c r="Z80" s="0" t="n">
        <v>0</v>
      </c>
      <c r="AB80" s="5" t="n">
        <v>0</v>
      </c>
      <c r="AC80" s="0" t="n">
        <v>0</v>
      </c>
      <c r="AD80" s="0" t="n">
        <v>0</v>
      </c>
      <c r="AE80" s="6"/>
      <c r="AI80" s="0" t="s">
        <v>8</v>
      </c>
      <c r="AJ80" s="0" t="n">
        <v>83</v>
      </c>
      <c r="AK80" s="0" t="n">
        <v>0.590140339137259</v>
      </c>
      <c r="AL80" s="0" t="n">
        <v>10913</v>
      </c>
      <c r="BA80" s="0" t="n">
        <v>86</v>
      </c>
      <c r="BB80" s="0" t="n">
        <v>1.0156092090843</v>
      </c>
      <c r="BC80" s="0" t="n">
        <v>31534</v>
      </c>
      <c r="BO80" s="6"/>
    </row>
    <row r="81" customFormat="false" ht="12.75" hidden="false" customHeight="false" outlineLevel="0" collapsed="false">
      <c r="B81" s="38" t="n">
        <v>77</v>
      </c>
      <c r="C81" s="0" t="n">
        <v>22182</v>
      </c>
      <c r="D81" s="0" t="n">
        <v>29233</v>
      </c>
      <c r="F81" s="5" t="n">
        <v>24689</v>
      </c>
      <c r="G81" s="0" t="n">
        <v>0.480190605854323</v>
      </c>
      <c r="H81" s="0" t="n">
        <v>1.05229404557851</v>
      </c>
      <c r="I81" s="35"/>
      <c r="J81" s="5" t="n">
        <v>13102</v>
      </c>
      <c r="K81" s="0" t="n">
        <v>0.254828357483225</v>
      </c>
      <c r="L81" s="0" t="n">
        <v>0.558409065124386</v>
      </c>
      <c r="M81" s="35"/>
      <c r="N81" s="5" t="n">
        <v>0</v>
      </c>
      <c r="O81" s="0" t="n">
        <v>0</v>
      </c>
      <c r="P81" s="10" t="n">
        <v>0</v>
      </c>
      <c r="Q81" s="6"/>
      <c r="T81" s="0" t="n">
        <v>77</v>
      </c>
      <c r="U81" s="0" t="n">
        <v>2683</v>
      </c>
      <c r="V81" s="0" t="n">
        <v>24092</v>
      </c>
      <c r="X81" s="5" t="n">
        <v>0</v>
      </c>
      <c r="Y81" s="0" t="n">
        <v>0</v>
      </c>
      <c r="Z81" s="0" t="n">
        <v>0</v>
      </c>
      <c r="AB81" s="5" t="n">
        <v>20126</v>
      </c>
      <c r="AC81" s="0" t="n">
        <v>0.751671335200747</v>
      </c>
      <c r="AD81" s="0" t="n">
        <v>0.355508105203739</v>
      </c>
      <c r="AE81" s="6"/>
      <c r="AI81" s="7" t="s">
        <v>8</v>
      </c>
      <c r="AJ81" s="0" t="n">
        <v>84</v>
      </c>
      <c r="AK81" s="0" t="n">
        <v>0.621796535736513</v>
      </c>
      <c r="AL81" s="0" t="n">
        <v>7484</v>
      </c>
      <c r="BA81" s="0" t="n">
        <v>87</v>
      </c>
      <c r="BB81" s="0" t="n">
        <v>0.314116636881717</v>
      </c>
      <c r="BC81" s="0" t="n">
        <v>16218</v>
      </c>
      <c r="BO81" s="6"/>
    </row>
    <row r="82" customFormat="false" ht="12.75" hidden="false" customHeight="false" outlineLevel="0" collapsed="false">
      <c r="B82" s="38" t="n">
        <v>78</v>
      </c>
      <c r="C82" s="0" t="n">
        <v>21630</v>
      </c>
      <c r="D82" s="0" t="n">
        <v>28919</v>
      </c>
      <c r="F82" s="5" t="n">
        <v>1035</v>
      </c>
      <c r="G82" s="0" t="n">
        <v>0.0204751824961918</v>
      </c>
      <c r="H82" s="0" t="n">
        <v>0.0448695004862557</v>
      </c>
      <c r="I82" s="35"/>
      <c r="J82" s="5" t="n">
        <v>14056</v>
      </c>
      <c r="K82" s="0" t="n">
        <v>0.278066826247799</v>
      </c>
      <c r="L82" s="0" t="n">
        <v>0.609331857806918</v>
      </c>
      <c r="M82" s="35"/>
      <c r="N82" s="5" t="n">
        <v>10125</v>
      </c>
      <c r="O82" s="0" t="n">
        <v>0.200300698332311</v>
      </c>
      <c r="P82" s="10" t="n">
        <v>0.626784666366818</v>
      </c>
      <c r="Q82" s="6"/>
      <c r="T82" s="0" t="n">
        <v>78</v>
      </c>
      <c r="U82" s="0" t="n">
        <v>1981</v>
      </c>
      <c r="V82" s="0" t="n">
        <v>16158</v>
      </c>
      <c r="X82" s="5" t="n">
        <v>1723</v>
      </c>
      <c r="Y82" s="0" t="n">
        <v>0.094988698384696</v>
      </c>
      <c r="Z82" s="0" t="n">
        <v>0.49362471943032</v>
      </c>
      <c r="AB82" s="5" t="n">
        <v>15883</v>
      </c>
      <c r="AC82" s="0" t="n">
        <v>0.875627101824797</v>
      </c>
      <c r="AD82" s="0" t="n">
        <v>0.41413383384061</v>
      </c>
      <c r="AE82" s="6"/>
      <c r="AI82" s="0" t="s">
        <v>8</v>
      </c>
      <c r="AJ82" s="0" t="n">
        <v>85</v>
      </c>
      <c r="AK82" s="0" t="n">
        <v>1.1865008370814</v>
      </c>
      <c r="AL82" s="0" t="n">
        <v>20647</v>
      </c>
      <c r="BA82" s="0" t="n">
        <v>88</v>
      </c>
      <c r="BB82" s="0" t="n">
        <v>0.568112300376313</v>
      </c>
      <c r="BC82" s="0" t="n">
        <v>25380</v>
      </c>
      <c r="BO82" s="6"/>
    </row>
    <row r="83" customFormat="false" ht="12.75" hidden="false" customHeight="false" outlineLevel="0" collapsed="false">
      <c r="B83" s="38" t="n">
        <v>79</v>
      </c>
      <c r="C83" s="0" t="n">
        <v>29423</v>
      </c>
      <c r="D83" s="0" t="n">
        <v>32570</v>
      </c>
      <c r="F83" s="5" t="n">
        <v>0</v>
      </c>
      <c r="G83" s="0" t="n">
        <v>0</v>
      </c>
      <c r="H83" s="0" t="n">
        <v>0</v>
      </c>
      <c r="I83" s="35"/>
      <c r="J83" s="5" t="n">
        <v>31221</v>
      </c>
      <c r="K83" s="0" t="n">
        <v>0.503621376607036</v>
      </c>
      <c r="L83" s="0" t="n">
        <v>1.10359280601769</v>
      </c>
      <c r="M83" s="35"/>
      <c r="N83" s="5" t="n">
        <v>0</v>
      </c>
      <c r="O83" s="0" t="n">
        <v>0</v>
      </c>
      <c r="P83" s="10" t="n">
        <v>0</v>
      </c>
      <c r="Q83" s="6"/>
      <c r="T83" s="0" t="n">
        <v>79</v>
      </c>
      <c r="U83" s="0" t="n">
        <v>3075</v>
      </c>
      <c r="V83" s="0" t="n">
        <v>22688</v>
      </c>
      <c r="X83" s="5" t="n">
        <v>0</v>
      </c>
      <c r="Y83" s="0" t="n">
        <v>0</v>
      </c>
      <c r="Z83" s="0" t="n">
        <v>0</v>
      </c>
      <c r="AB83" s="5" t="n">
        <v>41403</v>
      </c>
      <c r="AC83" s="0" t="n">
        <v>1.6070721577456</v>
      </c>
      <c r="AD83" s="0" t="n">
        <v>0.760075781755389</v>
      </c>
      <c r="AE83" s="6"/>
      <c r="AI83" s="7" t="s">
        <v>8</v>
      </c>
      <c r="AJ83" s="0" t="n">
        <v>86</v>
      </c>
      <c r="AK83" s="0" t="n">
        <v>0.722924164343568</v>
      </c>
      <c r="AL83" s="0" t="n">
        <v>12998</v>
      </c>
      <c r="BA83" s="0" t="n">
        <v>89</v>
      </c>
      <c r="BB83" s="0" t="n">
        <v>0.826784454618544</v>
      </c>
      <c r="BC83" s="0" t="n">
        <v>27636</v>
      </c>
      <c r="BO83" s="6"/>
    </row>
    <row r="84" customFormat="false" ht="12.75" hidden="false" customHeight="false" outlineLevel="0" collapsed="false">
      <c r="B84" s="38" t="n">
        <v>80</v>
      </c>
      <c r="C84" s="0" t="n">
        <v>24721</v>
      </c>
      <c r="D84" s="0" t="n">
        <v>31683</v>
      </c>
      <c r="F84" s="5" t="n">
        <v>16244</v>
      </c>
      <c r="G84" s="0" t="n">
        <v>0.287993759307851</v>
      </c>
      <c r="H84" s="0" t="n">
        <v>0.63111213419981</v>
      </c>
      <c r="I84" s="35"/>
      <c r="J84" s="5" t="n">
        <v>27061</v>
      </c>
      <c r="K84" s="0" t="n">
        <v>0.479770938231331</v>
      </c>
      <c r="L84" s="0" t="n">
        <v>1.05132899547588</v>
      </c>
      <c r="M84" s="35"/>
      <c r="N84" s="5" t="n">
        <v>0</v>
      </c>
      <c r="O84" s="0" t="n">
        <v>0</v>
      </c>
      <c r="P84" s="10" t="n">
        <v>0</v>
      </c>
      <c r="Q84" s="6"/>
      <c r="T84" s="0" t="n">
        <v>80</v>
      </c>
      <c r="U84" s="0" t="n">
        <v>3814</v>
      </c>
      <c r="V84" s="0" t="n">
        <v>18027</v>
      </c>
      <c r="X84" s="5" t="n">
        <v>0</v>
      </c>
      <c r="Y84" s="0" t="n">
        <v>0</v>
      </c>
      <c r="Z84" s="0" t="n">
        <v>0</v>
      </c>
      <c r="AB84" s="5" t="n">
        <v>40596</v>
      </c>
      <c r="AC84" s="0" t="n">
        <v>1.8587061032004</v>
      </c>
      <c r="AD84" s="0" t="n">
        <v>0.879087779372253</v>
      </c>
      <c r="AE84" s="6"/>
      <c r="AI84" s="0" t="s">
        <v>8</v>
      </c>
      <c r="AJ84" s="0" t="n">
        <v>87</v>
      </c>
      <c r="AK84" s="0" t="n">
        <v>0</v>
      </c>
      <c r="AL84" s="0" t="n">
        <v>0</v>
      </c>
      <c r="BA84" s="0" t="n">
        <v>90</v>
      </c>
      <c r="BB84" s="0" t="n">
        <v>0.498914531494916</v>
      </c>
      <c r="BC84" s="0" t="n">
        <v>26697</v>
      </c>
      <c r="BO84" s="6"/>
    </row>
    <row r="85" customFormat="false" ht="12.75" hidden="false" customHeight="false" outlineLevel="0" collapsed="false">
      <c r="B85" s="38" t="n">
        <v>81</v>
      </c>
      <c r="C85" s="0" t="n">
        <v>21288</v>
      </c>
      <c r="D85" s="0" t="n">
        <v>28682</v>
      </c>
      <c r="F85" s="5" t="n">
        <v>25890</v>
      </c>
      <c r="G85" s="0" t="n">
        <v>0.518110866519912</v>
      </c>
      <c r="H85" s="0" t="n">
        <v>1.13539284846781</v>
      </c>
      <c r="I85" s="35"/>
      <c r="J85" s="5" t="n">
        <v>0</v>
      </c>
      <c r="K85" s="0" t="n">
        <v>0</v>
      </c>
      <c r="L85" s="0" t="n">
        <v>0</v>
      </c>
      <c r="M85" s="35"/>
      <c r="N85" s="5" t="n">
        <v>20164</v>
      </c>
      <c r="O85" s="0" t="n">
        <v>0.403522113267961</v>
      </c>
      <c r="P85" s="10" t="n">
        <v>1.26270889338928</v>
      </c>
      <c r="Q85" s="6"/>
      <c r="T85" s="0" t="n">
        <v>81</v>
      </c>
      <c r="U85" s="0" t="n">
        <v>3197</v>
      </c>
      <c r="V85" s="0" t="n">
        <v>28783</v>
      </c>
      <c r="X85" s="5" t="n">
        <v>3256</v>
      </c>
      <c r="Y85" s="0" t="n">
        <v>0.101813633520951</v>
      </c>
      <c r="Z85" s="0" t="n">
        <v>0.529091640748895</v>
      </c>
      <c r="AB85" s="5" t="n">
        <v>22463</v>
      </c>
      <c r="AC85" s="0" t="n">
        <v>0.702407754846779</v>
      </c>
      <c r="AD85" s="0" t="n">
        <v>0.332208557533062</v>
      </c>
      <c r="AE85" s="6"/>
      <c r="AI85" s="7" t="s">
        <v>8</v>
      </c>
      <c r="AJ85" s="0" t="n">
        <v>88</v>
      </c>
      <c r="AK85" s="0" t="n">
        <v>1.10317281938504</v>
      </c>
      <c r="AL85" s="0" t="n">
        <v>24299</v>
      </c>
      <c r="BA85" s="0" t="n">
        <v>91</v>
      </c>
      <c r="BB85" s="0" t="n">
        <v>0.906050900477598</v>
      </c>
      <c r="BC85" s="0" t="n">
        <v>47345</v>
      </c>
      <c r="BO85" s="6"/>
    </row>
    <row r="86" customFormat="false" ht="12.75" hidden="false" customHeight="false" outlineLevel="0" collapsed="false">
      <c r="B86" s="38" t="n">
        <v>82</v>
      </c>
      <c r="C86" s="0" t="n">
        <v>25671</v>
      </c>
      <c r="D86" s="0" t="n">
        <v>29603</v>
      </c>
      <c r="F86" s="5" t="n">
        <v>710</v>
      </c>
      <c r="G86" s="0" t="n">
        <v>0.0128450989615371</v>
      </c>
      <c r="H86" s="0" t="n">
        <v>0.0281488662778897</v>
      </c>
      <c r="I86" s="35"/>
      <c r="J86" s="5" t="n">
        <v>0</v>
      </c>
      <c r="K86" s="0" t="n">
        <v>0</v>
      </c>
      <c r="L86" s="0" t="n">
        <v>0</v>
      </c>
      <c r="M86" s="35"/>
      <c r="N86" s="5" t="n">
        <v>0</v>
      </c>
      <c r="O86" s="0" t="n">
        <v>0</v>
      </c>
      <c r="P86" s="10" t="n">
        <v>0</v>
      </c>
      <c r="Q86" s="6"/>
      <c r="T86" s="0" t="n">
        <v>82</v>
      </c>
      <c r="U86" s="0" t="n">
        <v>2576</v>
      </c>
      <c r="V86" s="0" t="n">
        <v>17726</v>
      </c>
      <c r="X86" s="5" t="n">
        <v>2374</v>
      </c>
      <c r="Y86" s="0" t="n">
        <v>0.116934292187962</v>
      </c>
      <c r="Z86" s="0" t="n">
        <v>0.607668682218363</v>
      </c>
      <c r="AB86" s="5" t="n">
        <v>39933</v>
      </c>
      <c r="AC86" s="0" t="n">
        <v>1.96694906905724</v>
      </c>
      <c r="AD86" s="0" t="n">
        <v>0.930282031289707</v>
      </c>
      <c r="AE86" s="6"/>
      <c r="AI86" s="0" t="s">
        <v>8</v>
      </c>
      <c r="AJ86" s="0" t="n">
        <v>89</v>
      </c>
      <c r="AK86" s="0" t="n">
        <v>0.039318397473314</v>
      </c>
      <c r="AL86" s="0" t="n">
        <v>864</v>
      </c>
      <c r="BA86" s="0" t="n">
        <v>92</v>
      </c>
      <c r="BB86" s="0" t="n">
        <v>0.00673879600786264</v>
      </c>
      <c r="BC86" s="0" t="n">
        <v>771</v>
      </c>
      <c r="BO86" s="6"/>
    </row>
    <row r="87" customFormat="false" ht="12.75" hidden="false" customHeight="false" outlineLevel="0" collapsed="false">
      <c r="B87" s="38" t="n">
        <v>83</v>
      </c>
      <c r="C87" s="0" t="n">
        <v>17748</v>
      </c>
      <c r="D87" s="0" t="n">
        <v>22776</v>
      </c>
      <c r="F87" s="5" t="n">
        <v>10913</v>
      </c>
      <c r="G87" s="0" t="n">
        <v>0.269297206593624</v>
      </c>
      <c r="H87" s="0" t="n">
        <v>0.590140339137259</v>
      </c>
      <c r="I87" s="35"/>
      <c r="J87" s="5" t="n">
        <v>18901</v>
      </c>
      <c r="K87" s="0" t="n">
        <v>0.466414963971967</v>
      </c>
      <c r="L87" s="0" t="n">
        <v>1.02206185592495</v>
      </c>
      <c r="M87" s="35"/>
      <c r="N87" s="5" t="n">
        <v>14302</v>
      </c>
      <c r="O87" s="0" t="n">
        <v>0.35292666074425</v>
      </c>
      <c r="P87" s="10" t="n">
        <v>1.10438466340013</v>
      </c>
      <c r="Q87" s="6"/>
      <c r="T87" s="0" t="n">
        <v>83</v>
      </c>
      <c r="U87" s="0" t="n">
        <v>3346</v>
      </c>
      <c r="V87" s="0" t="n">
        <v>25634</v>
      </c>
      <c r="X87" s="5" t="n">
        <v>3235</v>
      </c>
      <c r="Y87" s="0" t="n">
        <v>0.111628709454796</v>
      </c>
      <c r="Z87" s="0" t="n">
        <v>0.58009733075646</v>
      </c>
      <c r="AB87" s="5" t="n">
        <v>25084</v>
      </c>
      <c r="AC87" s="0" t="n">
        <v>0.865562456866805</v>
      </c>
      <c r="AD87" s="0" t="n">
        <v>0.409373691088048</v>
      </c>
      <c r="AE87" s="6"/>
      <c r="AI87" s="7" t="s">
        <v>8</v>
      </c>
      <c r="AJ87" s="0" t="n">
        <v>90</v>
      </c>
      <c r="AK87" s="0" t="n">
        <v>0</v>
      </c>
      <c r="AL87" s="0" t="n">
        <v>0</v>
      </c>
      <c r="BA87" s="0" t="n">
        <v>93</v>
      </c>
      <c r="BB87" s="0" t="n">
        <v>1.04606400315527</v>
      </c>
      <c r="BC87" s="0" t="n">
        <v>28076</v>
      </c>
      <c r="BO87" s="6"/>
    </row>
    <row r="88" customFormat="false" ht="12.75" hidden="false" customHeight="false" outlineLevel="0" collapsed="false">
      <c r="B88" s="38" t="n">
        <v>84</v>
      </c>
      <c r="C88" s="0" t="n">
        <v>11475</v>
      </c>
      <c r="D88" s="0" t="n">
        <v>14901</v>
      </c>
      <c r="F88" s="5" t="n">
        <v>7484</v>
      </c>
      <c r="G88" s="0" t="n">
        <v>0.28374279648165</v>
      </c>
      <c r="H88" s="0" t="n">
        <v>0.621796535736513</v>
      </c>
      <c r="I88" s="35"/>
      <c r="J88" s="5" t="n">
        <v>6194</v>
      </c>
      <c r="K88" s="0" t="n">
        <v>0.234834698210494</v>
      </c>
      <c r="L88" s="0" t="n">
        <v>0.514596670408324</v>
      </c>
      <c r="M88" s="35"/>
      <c r="N88" s="5" t="n">
        <v>4162</v>
      </c>
      <c r="O88" s="0" t="n">
        <v>0.157794965119806</v>
      </c>
      <c r="P88" s="10" t="n">
        <v>0.493774936335441</v>
      </c>
      <c r="Q88" s="6"/>
      <c r="T88" s="0" t="n">
        <v>84</v>
      </c>
      <c r="U88" s="0" t="n">
        <v>2358</v>
      </c>
      <c r="V88" s="0" t="n">
        <v>10072</v>
      </c>
      <c r="X88" s="5" t="n">
        <v>1146</v>
      </c>
      <c r="Y88" s="0" t="n">
        <v>0.0921962992759453</v>
      </c>
      <c r="Z88" s="0" t="n">
        <v>0.479113548627536</v>
      </c>
      <c r="AB88" s="5" t="n">
        <v>0</v>
      </c>
      <c r="AC88" s="0" t="n">
        <v>0</v>
      </c>
      <c r="AD88" s="0" t="n">
        <v>0</v>
      </c>
      <c r="AE88" s="6"/>
      <c r="AI88" s="0" t="s">
        <v>8</v>
      </c>
      <c r="AJ88" s="0" t="n">
        <v>91</v>
      </c>
      <c r="AK88" s="0" t="n">
        <v>0.722168895721481</v>
      </c>
      <c r="AL88" s="0" t="n">
        <v>16849</v>
      </c>
      <c r="BA88" s="0" t="n">
        <v>94</v>
      </c>
      <c r="BB88" s="0" t="n">
        <v>0.951970695611698</v>
      </c>
      <c r="BC88" s="0" t="n">
        <v>26090</v>
      </c>
      <c r="BO88" s="6"/>
    </row>
    <row r="89" customFormat="false" ht="12.75" hidden="false" customHeight="false" outlineLevel="0" collapsed="false">
      <c r="B89" s="38" t="n">
        <v>85</v>
      </c>
      <c r="C89" s="0" t="n">
        <v>16434</v>
      </c>
      <c r="D89" s="0" t="n">
        <v>21700</v>
      </c>
      <c r="F89" s="5" t="n">
        <v>20647</v>
      </c>
      <c r="G89" s="0" t="n">
        <v>0.54143284208318</v>
      </c>
      <c r="H89" s="0" t="n">
        <v>1.1865008370814</v>
      </c>
      <c r="I89" s="35"/>
      <c r="J89" s="5" t="n">
        <v>0</v>
      </c>
      <c r="K89" s="0" t="n">
        <v>0</v>
      </c>
      <c r="L89" s="0" t="n">
        <v>0</v>
      </c>
      <c r="M89" s="35"/>
      <c r="N89" s="5" t="n">
        <v>8454</v>
      </c>
      <c r="O89" s="0" t="n">
        <v>0.221691928462789</v>
      </c>
      <c r="P89" s="10" t="n">
        <v>0.693722501093002</v>
      </c>
      <c r="Q89" s="6"/>
      <c r="T89" s="0" t="n">
        <v>85</v>
      </c>
      <c r="U89" s="39" t="s">
        <v>174</v>
      </c>
      <c r="V89" s="39" t="s">
        <v>174</v>
      </c>
      <c r="X89" s="39" t="s">
        <v>174</v>
      </c>
      <c r="Y89" s="39" t="s">
        <v>174</v>
      </c>
      <c r="Z89" s="39" t="s">
        <v>174</v>
      </c>
      <c r="AB89" s="39" t="s">
        <v>174</v>
      </c>
      <c r="AC89" s="39" t="s">
        <v>174</v>
      </c>
      <c r="AD89" s="39" t="s">
        <v>174</v>
      </c>
      <c r="AE89" s="6"/>
      <c r="AI89" s="7" t="s">
        <v>8</v>
      </c>
      <c r="AJ89" s="0" t="n">
        <v>92</v>
      </c>
      <c r="AK89" s="0" t="n">
        <v>0.0434492403938704</v>
      </c>
      <c r="AL89" s="0" t="n">
        <v>1314</v>
      </c>
      <c r="BO89" s="6"/>
    </row>
    <row r="90" customFormat="false" ht="12.75" hidden="false" customHeight="false" outlineLevel="0" collapsed="false">
      <c r="B90" s="38" t="n">
        <v>86</v>
      </c>
      <c r="C90" s="0" t="n">
        <v>18907</v>
      </c>
      <c r="D90" s="0" t="n">
        <v>20494</v>
      </c>
      <c r="F90" s="5" t="n">
        <v>12998</v>
      </c>
      <c r="G90" s="0" t="n">
        <v>0.329890104312073</v>
      </c>
      <c r="H90" s="0" t="n">
        <v>0.722924164343568</v>
      </c>
      <c r="I90" s="35"/>
      <c r="J90" s="5" t="n">
        <v>10961</v>
      </c>
      <c r="K90" s="0" t="n">
        <v>0.278190908860181</v>
      </c>
      <c r="L90" s="0" t="n">
        <v>0.609603761829934</v>
      </c>
      <c r="M90" s="35"/>
      <c r="N90" s="5" t="n">
        <v>15703</v>
      </c>
      <c r="O90" s="0" t="n">
        <v>0.398543184183143</v>
      </c>
      <c r="P90" s="10" t="n">
        <v>1.24712873599954</v>
      </c>
      <c r="Q90" s="6"/>
      <c r="T90" s="0" t="n">
        <v>86</v>
      </c>
      <c r="U90" s="0" t="n">
        <v>2017</v>
      </c>
      <c r="V90" s="0" t="n">
        <v>12668</v>
      </c>
      <c r="X90" s="5" t="n">
        <v>0</v>
      </c>
      <c r="Y90" s="0" t="n">
        <v>0</v>
      </c>
      <c r="Z90" s="0" t="n">
        <v>0</v>
      </c>
      <c r="AB90" s="5" t="n">
        <v>31534</v>
      </c>
      <c r="AC90" s="0" t="n">
        <v>2.14736125297923</v>
      </c>
      <c r="AD90" s="0" t="n">
        <v>1.0156092090843</v>
      </c>
      <c r="AE90" s="6"/>
      <c r="AI90" s="0" t="s">
        <v>8</v>
      </c>
      <c r="AJ90" s="0" t="n">
        <v>93</v>
      </c>
      <c r="AK90" s="0" t="n">
        <v>0</v>
      </c>
      <c r="AL90" s="0" t="n">
        <v>0</v>
      </c>
      <c r="BO90" s="6"/>
    </row>
    <row r="91" customFormat="false" ht="12.75" hidden="false" customHeight="false" outlineLevel="0" collapsed="false">
      <c r="B91" s="38" t="n">
        <v>87</v>
      </c>
      <c r="C91" s="0" t="n">
        <v>14383</v>
      </c>
      <c r="D91" s="0" t="n">
        <v>20705</v>
      </c>
      <c r="F91" s="5" t="n">
        <v>0</v>
      </c>
      <c r="G91" s="0" t="n">
        <v>0</v>
      </c>
      <c r="H91" s="0" t="n">
        <v>0</v>
      </c>
      <c r="I91" s="35"/>
      <c r="J91" s="5" t="n">
        <v>9358</v>
      </c>
      <c r="K91" s="0" t="n">
        <v>0.266700866393069</v>
      </c>
      <c r="L91" s="0" t="n">
        <v>0.584425465600787</v>
      </c>
      <c r="M91" s="35"/>
      <c r="N91" s="5" t="n">
        <v>12506</v>
      </c>
      <c r="O91" s="0" t="n">
        <v>0.356418148654811</v>
      </c>
      <c r="P91" s="10" t="n">
        <v>1.115310292234</v>
      </c>
      <c r="Q91" s="6"/>
      <c r="T91" s="0" t="n">
        <v>87</v>
      </c>
      <c r="U91" s="0" t="n">
        <v>2578</v>
      </c>
      <c r="V91" s="0" t="n">
        <v>21841</v>
      </c>
      <c r="X91" s="5" t="n">
        <v>0</v>
      </c>
      <c r="Y91" s="0" t="n">
        <v>0</v>
      </c>
      <c r="Z91" s="0" t="n">
        <v>0</v>
      </c>
      <c r="AB91" s="5" t="n">
        <v>16218</v>
      </c>
      <c r="AC91" s="0" t="n">
        <v>0.664154961300627</v>
      </c>
      <c r="AD91" s="0" t="n">
        <v>0.314116636881717</v>
      </c>
      <c r="AE91" s="6"/>
      <c r="AI91" s="7" t="s">
        <v>8</v>
      </c>
      <c r="AJ91" s="0" t="n">
        <v>94</v>
      </c>
      <c r="AK91" s="0" t="n">
        <v>0.0587304208206781</v>
      </c>
      <c r="AL91" s="0" t="n">
        <v>1214</v>
      </c>
      <c r="BO91" s="6"/>
    </row>
    <row r="92" customFormat="false" ht="12.75" hidden="false" customHeight="false" outlineLevel="0" collapsed="false">
      <c r="B92" s="38" t="n">
        <v>88</v>
      </c>
      <c r="C92" s="0" t="n">
        <v>21814</v>
      </c>
      <c r="D92" s="0" t="n">
        <v>26455</v>
      </c>
      <c r="F92" s="5" t="n">
        <v>24299</v>
      </c>
      <c r="G92" s="0" t="n">
        <v>0.503407984420643</v>
      </c>
      <c r="H92" s="0" t="n">
        <v>1.10317281938504</v>
      </c>
      <c r="I92" s="35"/>
      <c r="J92" s="5" t="n">
        <v>23457</v>
      </c>
      <c r="K92" s="0" t="n">
        <v>0.485964076322277</v>
      </c>
      <c r="L92" s="0" t="n">
        <v>1.0649001085408</v>
      </c>
      <c r="M92" s="35"/>
      <c r="N92" s="5" t="n">
        <v>9321</v>
      </c>
      <c r="O92" s="0" t="n">
        <v>0.193105305682736</v>
      </c>
      <c r="P92" s="10" t="n">
        <v>0.604268710013238</v>
      </c>
      <c r="Q92" s="6"/>
      <c r="T92" s="0" t="n">
        <v>88</v>
      </c>
      <c r="U92" s="0" t="n">
        <v>4201</v>
      </c>
      <c r="V92" s="0" t="n">
        <v>16928</v>
      </c>
      <c r="X92" s="5" t="n">
        <v>1692</v>
      </c>
      <c r="Y92" s="0" t="n">
        <v>0.0800795115717734</v>
      </c>
      <c r="Z92" s="0" t="n">
        <v>0.416146626956018</v>
      </c>
      <c r="AB92" s="5" t="n">
        <v>25380</v>
      </c>
      <c r="AC92" s="0" t="n">
        <v>1.2011926735766</v>
      </c>
      <c r="AD92" s="0" t="n">
        <v>0.568112300376313</v>
      </c>
      <c r="AE92" s="6"/>
      <c r="AH92" s="23" t="s">
        <v>175</v>
      </c>
      <c r="AI92" s="0" t="s">
        <v>9</v>
      </c>
      <c r="AJ92" s="0" t="n">
        <v>1</v>
      </c>
      <c r="AK92" s="0" t="n">
        <v>0</v>
      </c>
      <c r="AL92" s="0" t="n">
        <v>0</v>
      </c>
      <c r="BO92" s="6"/>
    </row>
    <row r="93" customFormat="false" ht="12.75" hidden="false" customHeight="false" outlineLevel="0" collapsed="false">
      <c r="B93" s="38" t="n">
        <v>89</v>
      </c>
      <c r="C93" s="0" t="n">
        <v>20386</v>
      </c>
      <c r="D93" s="0" t="n">
        <v>27769</v>
      </c>
      <c r="F93" s="5" t="n">
        <v>864</v>
      </c>
      <c r="G93" s="0" t="n">
        <v>0.017942062091164</v>
      </c>
      <c r="H93" s="0" t="n">
        <v>0.039318397473314</v>
      </c>
      <c r="I93" s="35"/>
      <c r="J93" s="5" t="n">
        <v>11704</v>
      </c>
      <c r="K93" s="0" t="n">
        <v>0.243048489253452</v>
      </c>
      <c r="L93" s="0" t="n">
        <v>0.532595669510012</v>
      </c>
      <c r="M93" s="35"/>
      <c r="N93" s="5" t="n">
        <v>9823</v>
      </c>
      <c r="O93" s="0" t="n">
        <v>0.203987124909148</v>
      </c>
      <c r="P93" s="10" t="n">
        <v>0.638320300896733</v>
      </c>
      <c r="Q93" s="6"/>
      <c r="T93" s="0" t="n">
        <v>89</v>
      </c>
      <c r="U93" s="0" t="n">
        <v>1518</v>
      </c>
      <c r="V93" s="0" t="n">
        <v>14291</v>
      </c>
      <c r="X93" s="5" t="n">
        <v>1822</v>
      </c>
      <c r="Y93" s="0" t="n">
        <v>0.115250806502625</v>
      </c>
      <c r="Z93" s="0" t="n">
        <v>0.598920166203081</v>
      </c>
      <c r="AB93" s="5" t="n">
        <v>27636</v>
      </c>
      <c r="AC93" s="0" t="n">
        <v>1.74811816054146</v>
      </c>
      <c r="AD93" s="0" t="n">
        <v>0.826784454618544</v>
      </c>
      <c r="AE93" s="6"/>
      <c r="AI93" s="7" t="s">
        <v>9</v>
      </c>
      <c r="AJ93" s="0" t="n">
        <v>2</v>
      </c>
      <c r="AK93" s="0" t="n">
        <v>0.961572428247062</v>
      </c>
      <c r="AL93" s="0" t="n">
        <v>13328</v>
      </c>
      <c r="BO93" s="6"/>
    </row>
    <row r="94" customFormat="false" ht="12.75" hidden="false" customHeight="false" outlineLevel="0" collapsed="false">
      <c r="B94" s="38" t="n">
        <v>90</v>
      </c>
      <c r="C94" s="0" t="n">
        <v>25462</v>
      </c>
      <c r="D94" s="0" t="n">
        <v>32806</v>
      </c>
      <c r="F94" s="5" t="n">
        <v>0</v>
      </c>
      <c r="G94" s="0" t="n">
        <v>0</v>
      </c>
      <c r="H94" s="0" t="n">
        <v>0</v>
      </c>
      <c r="I94" s="35"/>
      <c r="J94" s="5" t="n">
        <v>25427</v>
      </c>
      <c r="K94" s="0" t="n">
        <v>0.436380174366719</v>
      </c>
      <c r="L94" s="0" t="n">
        <v>0.95624618709469</v>
      </c>
      <c r="M94" s="35"/>
      <c r="N94" s="5" t="n">
        <v>18986</v>
      </c>
      <c r="O94" s="0" t="n">
        <v>0.32583922564701</v>
      </c>
      <c r="P94" s="10" t="n">
        <v>1.01962215826902</v>
      </c>
      <c r="Q94" s="6"/>
      <c r="T94" s="0" t="n">
        <v>90</v>
      </c>
      <c r="U94" s="0" t="n">
        <v>3569</v>
      </c>
      <c r="V94" s="0" t="n">
        <v>21739</v>
      </c>
      <c r="X94" s="5" t="n">
        <v>0</v>
      </c>
      <c r="Y94" s="0" t="n">
        <v>0</v>
      </c>
      <c r="Z94" s="0" t="n">
        <v>0</v>
      </c>
      <c r="AB94" s="5" t="n">
        <v>26697</v>
      </c>
      <c r="AC94" s="0" t="n">
        <v>1.05488383119962</v>
      </c>
      <c r="AD94" s="0" t="n">
        <v>0.498914531494916</v>
      </c>
      <c r="AE94" s="6"/>
      <c r="AI94" s="0" t="s">
        <v>9</v>
      </c>
      <c r="AJ94" s="0" t="n">
        <v>4</v>
      </c>
      <c r="AK94" s="0" t="n">
        <v>0.537989078450155</v>
      </c>
      <c r="AL94" s="0" t="n">
        <v>9500</v>
      </c>
      <c r="BO94" s="6"/>
    </row>
    <row r="95" customFormat="false" ht="12.75" hidden="false" customHeight="false" outlineLevel="0" collapsed="false">
      <c r="B95" s="38" t="n">
        <v>91</v>
      </c>
      <c r="C95" s="0" t="n">
        <v>22347</v>
      </c>
      <c r="D95" s="0" t="n">
        <v>28781</v>
      </c>
      <c r="F95" s="5" t="n">
        <v>16849</v>
      </c>
      <c r="G95" s="0" t="n">
        <v>0.329545454545455</v>
      </c>
      <c r="H95" s="0" t="n">
        <v>0.722168895721481</v>
      </c>
      <c r="I95" s="35"/>
      <c r="J95" s="5" t="n">
        <v>0</v>
      </c>
      <c r="K95" s="0" t="n">
        <v>0</v>
      </c>
      <c r="L95" s="0" t="n">
        <v>0</v>
      </c>
      <c r="M95" s="35"/>
      <c r="N95" s="5" t="n">
        <v>11182</v>
      </c>
      <c r="O95" s="0" t="n">
        <v>0.218705992802378</v>
      </c>
      <c r="P95" s="10" t="n">
        <v>0.684378855752344</v>
      </c>
      <c r="Q95" s="6"/>
      <c r="T95" s="0" t="n">
        <v>91</v>
      </c>
      <c r="U95" s="0" t="n">
        <v>3211</v>
      </c>
      <c r="V95" s="0" t="n">
        <v>21503</v>
      </c>
      <c r="X95" s="5" t="n">
        <v>2511</v>
      </c>
      <c r="Y95" s="0" t="n">
        <v>0.101602330662782</v>
      </c>
      <c r="Z95" s="0" t="n">
        <v>0.527993569969403</v>
      </c>
      <c r="AB95" s="5" t="n">
        <v>47345</v>
      </c>
      <c r="AC95" s="0" t="n">
        <v>1.91571578862183</v>
      </c>
      <c r="AD95" s="0" t="n">
        <v>0.906050900477598</v>
      </c>
      <c r="AE95" s="6"/>
      <c r="AI95" s="7" t="s">
        <v>9</v>
      </c>
      <c r="AJ95" s="0" t="n">
        <v>5</v>
      </c>
      <c r="AK95" s="0" t="n">
        <v>0</v>
      </c>
      <c r="AL95" s="0" t="n">
        <v>0</v>
      </c>
      <c r="BO95" s="6"/>
    </row>
    <row r="96" customFormat="false" ht="12.75" hidden="false" customHeight="false" outlineLevel="0" collapsed="false">
      <c r="B96" s="38" t="n">
        <v>92</v>
      </c>
      <c r="C96" s="0" t="n">
        <v>29088</v>
      </c>
      <c r="D96" s="0" t="n">
        <v>37185</v>
      </c>
      <c r="F96" s="5" t="n">
        <v>1314</v>
      </c>
      <c r="G96" s="0" t="n">
        <v>0.0198270789009099</v>
      </c>
      <c r="H96" s="0" t="n">
        <v>0.0434492403938704</v>
      </c>
      <c r="I96" s="35"/>
      <c r="J96" s="5" t="n">
        <v>31218</v>
      </c>
      <c r="K96" s="0" t="n">
        <v>0.471051559458603</v>
      </c>
      <c r="L96" s="0" t="n">
        <v>1.03222209467005</v>
      </c>
      <c r="M96" s="35"/>
      <c r="N96" s="5" t="n">
        <v>0</v>
      </c>
      <c r="O96" s="0" t="n">
        <v>0</v>
      </c>
      <c r="P96" s="10" t="n">
        <v>0</v>
      </c>
      <c r="Q96" s="6"/>
      <c r="T96" s="0" t="n">
        <v>92</v>
      </c>
      <c r="U96" s="0" t="n">
        <v>5889</v>
      </c>
      <c r="V96" s="0" t="n">
        <v>48223</v>
      </c>
      <c r="X96" s="5" t="n">
        <v>0</v>
      </c>
      <c r="Y96" s="0" t="n">
        <v>0</v>
      </c>
      <c r="Z96" s="0" t="n">
        <v>0</v>
      </c>
      <c r="AB96" s="5" t="n">
        <v>771</v>
      </c>
      <c r="AC96" s="0" t="n">
        <v>0.0142482259018332</v>
      </c>
      <c r="AD96" s="0" t="n">
        <v>0.00673879600786264</v>
      </c>
      <c r="AE96" s="6"/>
      <c r="AI96" s="0" t="s">
        <v>9</v>
      </c>
      <c r="AJ96" s="0" t="n">
        <v>6</v>
      </c>
      <c r="AK96" s="0" t="n">
        <v>1.10004027546451</v>
      </c>
      <c r="AL96" s="0" t="n">
        <v>26478</v>
      </c>
      <c r="BO96" s="6"/>
    </row>
    <row r="97" customFormat="false" ht="12.75" hidden="false" customHeight="false" outlineLevel="0" collapsed="false">
      <c r="B97" s="38" t="n">
        <v>93</v>
      </c>
      <c r="C97" s="0" t="n">
        <v>13828</v>
      </c>
      <c r="D97" s="0" t="n">
        <v>16712</v>
      </c>
      <c r="F97" s="5" t="n">
        <v>0</v>
      </c>
      <c r="G97" s="0" t="n">
        <v>0</v>
      </c>
      <c r="H97" s="0" t="n">
        <v>0</v>
      </c>
      <c r="I97" s="35"/>
      <c r="J97" s="5" t="n">
        <v>6843</v>
      </c>
      <c r="K97" s="0" t="n">
        <v>0.224066797642436</v>
      </c>
      <c r="L97" s="0" t="n">
        <v>0.491000814166314</v>
      </c>
      <c r="M97" s="35"/>
      <c r="N97" s="5" t="n">
        <v>3551</v>
      </c>
      <c r="O97" s="0" t="n">
        <v>0.116273739358219</v>
      </c>
      <c r="P97" s="10" t="n">
        <v>0.363845945309454</v>
      </c>
      <c r="Q97" s="6"/>
      <c r="T97" s="0" t="n">
        <v>93</v>
      </c>
      <c r="U97" s="0" t="n">
        <v>1304</v>
      </c>
      <c r="V97" s="0" t="n">
        <v>11390</v>
      </c>
      <c r="X97" s="5" t="n">
        <v>1152</v>
      </c>
      <c r="Y97" s="0" t="n">
        <v>0.0907515361588152</v>
      </c>
      <c r="Z97" s="0" t="n">
        <v>0.471605594518634</v>
      </c>
      <c r="AB97" s="5" t="n">
        <v>28076</v>
      </c>
      <c r="AC97" s="0" t="n">
        <v>2.21175358437057</v>
      </c>
      <c r="AD97" s="0" t="n">
        <v>1.04606400315527</v>
      </c>
      <c r="AE97" s="6"/>
      <c r="AI97" s="7" t="s">
        <v>9</v>
      </c>
      <c r="AJ97" s="0" t="n">
        <v>7</v>
      </c>
      <c r="AK97" s="0" t="n">
        <v>0.607812259827163</v>
      </c>
      <c r="AL97" s="0" t="n">
        <v>16575</v>
      </c>
      <c r="BO97" s="6"/>
    </row>
    <row r="98" customFormat="false" ht="12.75" hidden="false" customHeight="false" outlineLevel="0" collapsed="false">
      <c r="B98" s="38" t="n">
        <v>94</v>
      </c>
      <c r="C98" s="0" t="n">
        <v>19868</v>
      </c>
      <c r="D98" s="0" t="n">
        <v>25430</v>
      </c>
      <c r="F98" s="5" t="n">
        <v>1214</v>
      </c>
      <c r="G98" s="0" t="n">
        <v>0.0268003002340059</v>
      </c>
      <c r="H98" s="0" t="n">
        <v>0.0587304208206781</v>
      </c>
      <c r="I98" s="35"/>
      <c r="J98" s="5" t="n">
        <v>12431</v>
      </c>
      <c r="K98" s="0" t="n">
        <v>0.274427127025476</v>
      </c>
      <c r="L98" s="0" t="n">
        <v>0.601356132263086</v>
      </c>
      <c r="M98" s="35"/>
      <c r="N98" s="5" t="n">
        <v>8967</v>
      </c>
      <c r="O98" s="0" t="n">
        <v>0.197955759636187</v>
      </c>
      <c r="P98" s="10" t="n">
        <v>0.619446840635116</v>
      </c>
      <c r="Q98" s="6"/>
      <c r="S98" s="1" t="s">
        <v>158</v>
      </c>
      <c r="T98" s="0" t="n">
        <v>94</v>
      </c>
      <c r="U98" s="0" t="n">
        <v>2327</v>
      </c>
      <c r="V98" s="0" t="n">
        <v>10635</v>
      </c>
      <c r="X98" s="5" t="n">
        <v>2420</v>
      </c>
      <c r="Y98" s="0" t="n">
        <v>0.186699583397624</v>
      </c>
      <c r="Z98" s="0" t="n">
        <v>0.970215731340708</v>
      </c>
      <c r="AB98" s="5" t="n">
        <v>26090</v>
      </c>
      <c r="AC98" s="0" t="n">
        <v>2.01280666563802</v>
      </c>
      <c r="AD98" s="0" t="n">
        <v>0.951970695611698</v>
      </c>
      <c r="AE98" s="6"/>
      <c r="AI98" s="0" t="s">
        <v>9</v>
      </c>
      <c r="AJ98" s="0" t="n">
        <v>8</v>
      </c>
      <c r="AK98" s="0" t="n">
        <v>0.594233654608176</v>
      </c>
      <c r="AL98" s="0" t="n">
        <v>14310</v>
      </c>
      <c r="BO98" s="6"/>
    </row>
    <row r="99" customFormat="false" ht="12.75" hidden="false" customHeight="false" outlineLevel="0" collapsed="false">
      <c r="A99" s="1" t="s">
        <v>176</v>
      </c>
      <c r="B99" s="36" t="s">
        <v>177</v>
      </c>
      <c r="C99" s="1" t="n">
        <v>14832</v>
      </c>
      <c r="D99" s="1" t="n">
        <v>19026</v>
      </c>
      <c r="E99" s="1"/>
      <c r="F99" s="1" t="n">
        <v>0</v>
      </c>
      <c r="G99" s="1" t="n">
        <v>0</v>
      </c>
      <c r="H99" s="1" t="n">
        <v>0</v>
      </c>
      <c r="I99" s="37"/>
      <c r="J99" s="1" t="n">
        <v>15451</v>
      </c>
      <c r="K99" s="1" t="n">
        <v>0.456347096697974</v>
      </c>
      <c r="L99" s="1" t="n">
        <f aca="false">K99/K99</f>
        <v>1</v>
      </c>
      <c r="M99" s="37"/>
      <c r="N99" s="1" t="n">
        <v>0</v>
      </c>
      <c r="O99" s="1" t="n">
        <v>0</v>
      </c>
      <c r="P99" s="41" t="n">
        <v>0</v>
      </c>
      <c r="Q99" s="1"/>
      <c r="R99" s="1"/>
      <c r="S99" s="1" t="s">
        <v>176</v>
      </c>
      <c r="T99" s="1" t="s">
        <v>177</v>
      </c>
      <c r="U99" s="1" t="n">
        <v>2974</v>
      </c>
      <c r="V99" s="1" t="n">
        <v>18826</v>
      </c>
      <c r="X99" s="1" t="n">
        <v>4195</v>
      </c>
      <c r="Y99" s="1" t="n">
        <v>0.19243119266055</v>
      </c>
      <c r="Z99" s="1" t="n">
        <f aca="false">Y99/Y99</f>
        <v>1</v>
      </c>
      <c r="AB99" s="1" t="n">
        <v>46093</v>
      </c>
      <c r="AC99" s="1" t="n">
        <v>2.11435779816514</v>
      </c>
      <c r="AD99" s="1" t="n">
        <f aca="false">AC99/AC99</f>
        <v>1</v>
      </c>
      <c r="AE99" s="6"/>
      <c r="AI99" s="7" t="s">
        <v>9</v>
      </c>
      <c r="AJ99" s="0" t="n">
        <v>9</v>
      </c>
      <c r="AK99" s="0" t="n">
        <v>0.980456129410347</v>
      </c>
      <c r="AL99" s="0" t="n">
        <v>15728</v>
      </c>
      <c r="BO99" s="6"/>
    </row>
    <row r="100" customFormat="false" ht="12.75" hidden="false" customHeight="false" outlineLevel="0" collapsed="false">
      <c r="A100" s="1" t="s">
        <v>176</v>
      </c>
      <c r="B100" s="36" t="s">
        <v>178</v>
      </c>
      <c r="C100" s="1" t="n">
        <v>10574</v>
      </c>
      <c r="D100" s="1" t="n">
        <v>13812</v>
      </c>
      <c r="E100" s="1"/>
      <c r="F100" s="1" t="n">
        <v>11128</v>
      </c>
      <c r="G100" s="1" t="n">
        <v>0.456327400967768</v>
      </c>
      <c r="H100" s="1" t="n">
        <f aca="false">G100/G100</f>
        <v>1</v>
      </c>
      <c r="I100" s="37"/>
      <c r="J100" s="1" t="n">
        <v>0</v>
      </c>
      <c r="K100" s="1" t="n">
        <v>0</v>
      </c>
      <c r="L100" s="1" t="n">
        <v>0</v>
      </c>
      <c r="M100" s="37"/>
      <c r="N100" s="1" t="n">
        <v>7793</v>
      </c>
      <c r="O100" s="1" t="n">
        <v>0.319568604937259</v>
      </c>
      <c r="P100" s="41" t="n">
        <f aca="false">O100/O100</f>
        <v>1</v>
      </c>
      <c r="Q100" s="1"/>
      <c r="R100" s="1"/>
      <c r="S100" s="1" t="s">
        <v>176</v>
      </c>
      <c r="T100" s="1" t="s">
        <v>178</v>
      </c>
      <c r="U100" s="1" t="n">
        <v>0</v>
      </c>
      <c r="V100" s="1" t="n">
        <v>0</v>
      </c>
      <c r="X100" s="1" t="n">
        <v>0</v>
      </c>
      <c r="Y100" s="1"/>
      <c r="Z100" s="1"/>
      <c r="AA100" s="7"/>
      <c r="AB100" s="1" t="n">
        <v>0</v>
      </c>
      <c r="AC100" s="1"/>
      <c r="AD100" s="1"/>
      <c r="AE100" s="6"/>
      <c r="AI100" s="0" t="s">
        <v>9</v>
      </c>
      <c r="AJ100" s="0" t="n">
        <v>10</v>
      </c>
      <c r="AK100" s="0" t="n">
        <v>0.584712051022781</v>
      </c>
      <c r="AL100" s="0" t="n">
        <v>11537</v>
      </c>
      <c r="BO100" s="6"/>
    </row>
    <row r="101" customFormat="false" ht="12.75" hidden="false" customHeight="false" outlineLevel="0" collapsed="false">
      <c r="A101" s="5" t="s">
        <v>179</v>
      </c>
      <c r="B101" s="38"/>
      <c r="C101" s="5" t="n">
        <v>251.8</v>
      </c>
      <c r="D101" s="5" t="n">
        <v>270</v>
      </c>
      <c r="E101" s="35"/>
      <c r="F101" s="5" t="n">
        <v>260.7</v>
      </c>
      <c r="G101" s="7"/>
      <c r="I101" s="35"/>
      <c r="J101" s="5" t="n">
        <v>274.3</v>
      </c>
      <c r="K101" s="7"/>
      <c r="L101" s="7"/>
      <c r="M101" s="35"/>
      <c r="N101" s="5" t="n">
        <v>307.4</v>
      </c>
      <c r="O101" s="7"/>
      <c r="S101" s="5" t="s">
        <v>179</v>
      </c>
      <c r="U101" s="5" t="n">
        <v>177.3</v>
      </c>
      <c r="V101" s="5" t="n">
        <v>468.9</v>
      </c>
      <c r="W101" s="35"/>
      <c r="X101" s="5" t="n">
        <v>395.5</v>
      </c>
      <c r="Y101" s="7"/>
      <c r="Z101" s="7"/>
      <c r="AA101" s="7"/>
      <c r="AB101" s="5" t="n">
        <v>193.2</v>
      </c>
      <c r="AC101" s="7"/>
      <c r="AD101" s="7"/>
      <c r="AE101" s="6"/>
      <c r="AI101" s="7" t="s">
        <v>9</v>
      </c>
      <c r="AJ101" s="0" t="n">
        <v>11</v>
      </c>
      <c r="AK101" s="0" t="n">
        <v>1.08811596782222</v>
      </c>
      <c r="AL101" s="0" t="n">
        <v>24024</v>
      </c>
      <c r="BO101" s="6"/>
    </row>
    <row r="102" customFormat="false" ht="12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42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I102" s="0" t="s">
        <v>9</v>
      </c>
      <c r="AJ102" s="0" t="n">
        <v>12</v>
      </c>
      <c r="AK102" s="0" t="n">
        <v>0.544854854288241</v>
      </c>
      <c r="AL102" s="0" t="n">
        <v>10581</v>
      </c>
      <c r="BO102" s="6"/>
    </row>
    <row r="103" customFormat="false" ht="12.75" hidden="false" customHeight="false" outlineLevel="0" collapsed="false">
      <c r="AE103" s="6"/>
      <c r="AI103" s="7" t="s">
        <v>9</v>
      </c>
      <c r="AJ103" s="0" t="n">
        <v>13</v>
      </c>
      <c r="AK103" s="0" t="n">
        <v>1.17124574956956</v>
      </c>
      <c r="AL103" s="0" t="n">
        <v>19454</v>
      </c>
      <c r="BO103" s="6"/>
    </row>
    <row r="104" customFormat="false" ht="12.75" hidden="false" customHeight="false" outlineLevel="0" collapsed="false">
      <c r="AE104" s="6"/>
      <c r="AI104" s="0" t="s">
        <v>9</v>
      </c>
      <c r="AJ104" s="0" t="n">
        <v>14</v>
      </c>
      <c r="AK104" s="0" t="n">
        <v>1.07958627440494</v>
      </c>
      <c r="AL104" s="0" t="n">
        <v>16391</v>
      </c>
      <c r="BO104" s="6"/>
    </row>
    <row r="105" customFormat="false" ht="12.75" hidden="false" customHeight="false" outlineLevel="0" collapsed="false">
      <c r="AE105" s="6"/>
      <c r="AI105" s="7" t="s">
        <v>9</v>
      </c>
      <c r="AJ105" s="0" t="n">
        <v>15</v>
      </c>
      <c r="AK105" s="0" t="n">
        <v>0.597513329017972</v>
      </c>
      <c r="AL105" s="0" t="n">
        <v>16127</v>
      </c>
      <c r="BO105" s="6"/>
    </row>
    <row r="106" customFormat="false" ht="12.75" hidden="false" customHeight="false" outlineLevel="0" collapsed="false">
      <c r="AE106" s="6"/>
      <c r="AI106" s="0" t="s">
        <v>9</v>
      </c>
      <c r="AJ106" s="0" t="n">
        <v>16</v>
      </c>
      <c r="AK106" s="0" t="n">
        <v>0.594832938273814</v>
      </c>
      <c r="AL106" s="0" t="n">
        <v>20001</v>
      </c>
      <c r="BO106" s="6"/>
    </row>
    <row r="107" customFormat="false" ht="12.75" hidden="false" customHeight="false" outlineLevel="0" collapsed="false">
      <c r="AE107" s="6"/>
      <c r="AI107" s="7" t="s">
        <v>9</v>
      </c>
      <c r="AJ107" s="0" t="n">
        <v>17</v>
      </c>
      <c r="AK107" s="0" t="n">
        <v>0.667278865137203</v>
      </c>
      <c r="AL107" s="0" t="n">
        <v>2275</v>
      </c>
      <c r="BO107" s="6"/>
    </row>
    <row r="108" customFormat="false" ht="12.75" hidden="false" customHeight="false" outlineLevel="0" collapsed="false">
      <c r="AE108" s="6"/>
      <c r="AI108" s="0" t="s">
        <v>9</v>
      </c>
      <c r="AJ108" s="0" t="n">
        <v>18</v>
      </c>
      <c r="AK108" s="0" t="n">
        <v>0.61597520458757</v>
      </c>
      <c r="AL108" s="0" t="n">
        <v>9509</v>
      </c>
      <c r="BO108" s="6"/>
    </row>
    <row r="109" customFormat="false" ht="12.75" hidden="false" customHeight="false" outlineLevel="0" collapsed="false">
      <c r="AE109" s="6"/>
      <c r="AI109" s="7" t="s">
        <v>9</v>
      </c>
      <c r="AJ109" s="0" t="n">
        <v>19</v>
      </c>
      <c r="AK109" s="0" t="n">
        <v>0</v>
      </c>
      <c r="AL109" s="0" t="n">
        <v>0</v>
      </c>
      <c r="BO109" s="6"/>
    </row>
    <row r="110" customFormat="false" ht="12.75" hidden="false" customHeight="false" outlineLevel="0" collapsed="false">
      <c r="AE110" s="6"/>
      <c r="AI110" s="0" t="s">
        <v>9</v>
      </c>
      <c r="AJ110" s="0" t="n">
        <v>20</v>
      </c>
      <c r="AK110" s="0" t="n">
        <v>0.614830355979574</v>
      </c>
      <c r="AL110" s="0" t="n">
        <v>11865</v>
      </c>
      <c r="BO110" s="6"/>
    </row>
    <row r="111" customFormat="false" ht="12.75" hidden="false" customHeight="false" outlineLevel="0" collapsed="false">
      <c r="AE111" s="6"/>
      <c r="AI111" s="7" t="s">
        <v>9</v>
      </c>
      <c r="AJ111" s="0" t="n">
        <v>21</v>
      </c>
      <c r="AK111" s="0" t="n">
        <v>0.602296891345811</v>
      </c>
      <c r="AL111" s="0" t="n">
        <v>13402</v>
      </c>
      <c r="BO111" s="6"/>
    </row>
    <row r="112" customFormat="false" ht="12.75" hidden="false" customHeight="false" outlineLevel="0" collapsed="false">
      <c r="AE112" s="6"/>
      <c r="AI112" s="0" t="s">
        <v>9</v>
      </c>
      <c r="AJ112" s="0" t="n">
        <v>22</v>
      </c>
      <c r="AK112" s="0" t="n">
        <v>0.597389434183608</v>
      </c>
      <c r="AL112" s="0" t="n">
        <v>11680</v>
      </c>
      <c r="BO112" s="6"/>
    </row>
    <row r="113" customFormat="false" ht="12.75" hidden="false" customHeight="false" outlineLevel="0" collapsed="false">
      <c r="AE113" s="6"/>
      <c r="AI113" s="7" t="s">
        <v>9</v>
      </c>
      <c r="AJ113" s="0" t="n">
        <v>23</v>
      </c>
      <c r="AK113" s="0" t="n">
        <v>0</v>
      </c>
      <c r="AL113" s="0" t="n">
        <v>0</v>
      </c>
      <c r="BO113" s="6"/>
    </row>
    <row r="114" customFormat="false" ht="12.75" hidden="false" customHeight="false" outlineLevel="0" collapsed="false">
      <c r="AE114" s="6"/>
      <c r="AI114" s="0" t="s">
        <v>9</v>
      </c>
      <c r="AJ114" s="0" t="n">
        <v>24</v>
      </c>
      <c r="AK114" s="0" t="n">
        <v>0.559917303031198</v>
      </c>
      <c r="AL114" s="0" t="n">
        <v>13131</v>
      </c>
      <c r="BO114" s="6"/>
    </row>
    <row r="115" customFormat="false" ht="12.75" hidden="false" customHeight="false" outlineLevel="0" collapsed="false">
      <c r="AE115" s="6"/>
      <c r="AI115" s="7" t="s">
        <v>9</v>
      </c>
      <c r="AJ115" s="0" t="n">
        <v>25</v>
      </c>
      <c r="AK115" s="0" t="n">
        <v>0</v>
      </c>
      <c r="AL115" s="0" t="n">
        <v>0</v>
      </c>
      <c r="BO115" s="6"/>
    </row>
    <row r="116" customFormat="false" ht="12.75" hidden="false" customHeight="false" outlineLevel="0" collapsed="false">
      <c r="AE116" s="6"/>
      <c r="AI116" s="0" t="s">
        <v>9</v>
      </c>
      <c r="AJ116" s="0" t="n">
        <v>26</v>
      </c>
      <c r="AK116" s="0" t="n">
        <v>1.12299303667707</v>
      </c>
      <c r="AL116" s="0" t="n">
        <v>17665</v>
      </c>
      <c r="BO116" s="6"/>
    </row>
    <row r="117" customFormat="false" ht="12.75" hidden="false" customHeight="false" outlineLevel="0" collapsed="false">
      <c r="AE117" s="6"/>
      <c r="AI117" s="7" t="s">
        <v>9</v>
      </c>
      <c r="AJ117" s="0" t="n">
        <v>27</v>
      </c>
      <c r="AK117" s="0" t="n">
        <v>0.595196713969564</v>
      </c>
      <c r="AL117" s="0" t="n">
        <v>8268</v>
      </c>
      <c r="BO117" s="6"/>
    </row>
    <row r="118" customFormat="false" ht="12.75" hidden="false" customHeight="false" outlineLevel="0" collapsed="false">
      <c r="AE118" s="6"/>
      <c r="AI118" s="0" t="s">
        <v>9</v>
      </c>
      <c r="AJ118" s="0" t="n">
        <v>28</v>
      </c>
      <c r="AK118" s="0" t="n">
        <v>0</v>
      </c>
      <c r="AL118" s="0" t="n">
        <v>0</v>
      </c>
      <c r="BO118" s="6"/>
    </row>
    <row r="119" customFormat="false" ht="12.75" hidden="false" customHeight="false" outlineLevel="0" collapsed="false">
      <c r="AE119" s="6"/>
      <c r="AI119" s="7" t="s">
        <v>9</v>
      </c>
      <c r="AJ119" s="0" t="n">
        <v>29</v>
      </c>
      <c r="AK119" s="0" t="n">
        <v>1.08475001812711</v>
      </c>
      <c r="AL119" s="0" t="n">
        <v>22526</v>
      </c>
      <c r="BO119" s="6"/>
    </row>
    <row r="120" customFormat="false" ht="12.75" hidden="false" customHeight="false" outlineLevel="0" collapsed="false">
      <c r="AE120" s="6"/>
      <c r="AI120" s="0" t="s">
        <v>9</v>
      </c>
      <c r="AJ120" s="0" t="n">
        <v>31</v>
      </c>
      <c r="AK120" s="0" t="n">
        <v>1.0598892561871</v>
      </c>
      <c r="AL120" s="0" t="n">
        <v>22165</v>
      </c>
      <c r="BO120" s="6"/>
    </row>
    <row r="121" customFormat="false" ht="12.75" hidden="false" customHeight="false" outlineLevel="0" collapsed="false">
      <c r="AE121" s="6"/>
      <c r="AI121" s="7" t="s">
        <v>9</v>
      </c>
      <c r="AJ121" s="0" t="n">
        <v>32</v>
      </c>
      <c r="AK121" s="0" t="n">
        <v>0.522384593026052</v>
      </c>
      <c r="AL121" s="0" t="n">
        <v>13191</v>
      </c>
      <c r="BO121" s="6"/>
    </row>
    <row r="122" customFormat="false" ht="12.75" hidden="false" customHeight="false" outlineLevel="0" collapsed="false">
      <c r="AE122" s="6"/>
      <c r="AI122" s="0" t="s">
        <v>9</v>
      </c>
      <c r="AJ122" s="0" t="n">
        <v>33</v>
      </c>
      <c r="AK122" s="0" t="n">
        <v>0.537308518875053</v>
      </c>
      <c r="AL122" s="0" t="n">
        <v>8057</v>
      </c>
      <c r="BO122" s="6"/>
    </row>
    <row r="123" customFormat="false" ht="12.75" hidden="false" customHeight="false" outlineLevel="0" collapsed="false">
      <c r="AE123" s="6"/>
      <c r="AI123" s="7" t="s">
        <v>9</v>
      </c>
      <c r="AJ123" s="0" t="n">
        <v>34</v>
      </c>
      <c r="AK123" s="0" t="n">
        <v>1.01121381460059</v>
      </c>
      <c r="AL123" s="0" t="n">
        <v>12957</v>
      </c>
      <c r="BO123" s="6"/>
    </row>
    <row r="124" customFormat="false" ht="12.75" hidden="false" customHeight="false" outlineLevel="0" collapsed="false">
      <c r="AE124" s="6"/>
      <c r="AI124" s="0" t="s">
        <v>9</v>
      </c>
      <c r="AJ124" s="0" t="n">
        <v>36</v>
      </c>
      <c r="AK124" s="0" t="n">
        <v>0.624887295276136</v>
      </c>
      <c r="AL124" s="0" t="n">
        <v>12397</v>
      </c>
      <c r="BO124" s="6"/>
    </row>
    <row r="125" customFormat="false" ht="12.75" hidden="false" customHeight="false" outlineLevel="0" collapsed="false">
      <c r="AE125" s="6"/>
      <c r="AI125" s="7" t="s">
        <v>9</v>
      </c>
      <c r="AJ125" s="0" t="n">
        <v>37</v>
      </c>
      <c r="AK125" s="0" t="n">
        <v>0.582898534425848</v>
      </c>
      <c r="AL125" s="0" t="n">
        <v>10625</v>
      </c>
      <c r="BO125" s="6"/>
    </row>
    <row r="126" customFormat="false" ht="12.75" hidden="false" customHeight="false" outlineLevel="0" collapsed="false">
      <c r="AE126" s="6"/>
      <c r="AI126" s="0" t="s">
        <v>9</v>
      </c>
      <c r="AJ126" s="0" t="n">
        <v>38</v>
      </c>
      <c r="AK126" s="0" t="n">
        <v>1.17196736572909</v>
      </c>
      <c r="AL126" s="0" t="n">
        <v>15596</v>
      </c>
      <c r="BO126" s="6"/>
    </row>
    <row r="127" customFormat="false" ht="12.75" hidden="false" customHeight="false" outlineLevel="0" collapsed="false">
      <c r="AE127" s="6"/>
      <c r="AI127" s="7" t="s">
        <v>9</v>
      </c>
      <c r="AJ127" s="0" t="n">
        <v>40</v>
      </c>
      <c r="AK127" s="0" t="n">
        <v>0</v>
      </c>
      <c r="AL127" s="0" t="n">
        <v>0</v>
      </c>
      <c r="BO127" s="6"/>
    </row>
    <row r="128" customFormat="false" ht="12.75" hidden="false" customHeight="false" outlineLevel="0" collapsed="false">
      <c r="AE128" s="6"/>
      <c r="AI128" s="0" t="s">
        <v>9</v>
      </c>
      <c r="AJ128" s="0" t="n">
        <v>42</v>
      </c>
      <c r="AK128" s="0" t="n">
        <v>0.544203793744083</v>
      </c>
      <c r="AL128" s="0" t="n">
        <v>13024</v>
      </c>
      <c r="BO128" s="6"/>
    </row>
    <row r="129" customFormat="false" ht="12.75" hidden="false" customHeight="false" outlineLevel="0" collapsed="false">
      <c r="AE129" s="6"/>
      <c r="AI129" s="7" t="s">
        <v>9</v>
      </c>
      <c r="AJ129" s="0" t="n">
        <v>43</v>
      </c>
      <c r="AK129" s="0" t="n">
        <v>0</v>
      </c>
      <c r="AL129" s="0" t="n">
        <v>0</v>
      </c>
      <c r="BO129" s="6"/>
    </row>
    <row r="130" customFormat="false" ht="12.75" hidden="false" customHeight="false" outlineLevel="0" collapsed="false">
      <c r="AE130" s="6"/>
      <c r="AI130" s="0" t="s">
        <v>9</v>
      </c>
      <c r="AJ130" s="0" t="n">
        <v>44</v>
      </c>
      <c r="AK130" s="0" t="n">
        <v>0.560368521575521</v>
      </c>
      <c r="AL130" s="0" t="n">
        <v>9239</v>
      </c>
      <c r="BO130" s="6"/>
    </row>
    <row r="131" customFormat="false" ht="12.75" hidden="false" customHeight="false" outlineLevel="0" collapsed="false">
      <c r="AE131" s="6"/>
      <c r="AI131" s="7" t="s">
        <v>9</v>
      </c>
      <c r="AJ131" s="0" t="n">
        <v>45</v>
      </c>
      <c r="AK131" s="0" t="n">
        <v>0</v>
      </c>
      <c r="AL131" s="0" t="n">
        <v>0</v>
      </c>
      <c r="BO131" s="6"/>
    </row>
    <row r="132" customFormat="false" ht="12.75" hidden="false" customHeight="false" outlineLevel="0" collapsed="false">
      <c r="AE132" s="6"/>
      <c r="AI132" s="0" t="s">
        <v>9</v>
      </c>
      <c r="AJ132" s="0" t="n">
        <v>46</v>
      </c>
      <c r="AK132" s="0" t="n">
        <v>0.614424092234606</v>
      </c>
      <c r="AL132" s="0" t="n">
        <v>9503</v>
      </c>
      <c r="BO132" s="6"/>
    </row>
    <row r="133" customFormat="false" ht="12.75" hidden="false" customHeight="false" outlineLevel="0" collapsed="false">
      <c r="AE133" s="6"/>
      <c r="AI133" s="7" t="s">
        <v>9</v>
      </c>
      <c r="AJ133" s="0" t="n">
        <v>47</v>
      </c>
      <c r="AK133" s="0" t="n">
        <v>0.603880525223412</v>
      </c>
      <c r="AL133" s="0" t="n">
        <v>11016</v>
      </c>
      <c r="BO133" s="6"/>
    </row>
    <row r="134" customFormat="false" ht="12.75" hidden="false" customHeight="false" outlineLevel="0" collapsed="false">
      <c r="AE134" s="6"/>
      <c r="AI134" s="0" t="s">
        <v>9</v>
      </c>
      <c r="AJ134" s="0" t="n">
        <v>48</v>
      </c>
      <c r="AK134" s="0" t="n">
        <v>0.592200991766403</v>
      </c>
      <c r="AL134" s="0" t="n">
        <v>13176</v>
      </c>
      <c r="BO134" s="6"/>
    </row>
    <row r="135" customFormat="false" ht="12.75" hidden="false" customHeight="false" outlineLevel="0" collapsed="false">
      <c r="AE135" s="6"/>
      <c r="AI135" s="7" t="s">
        <v>9</v>
      </c>
      <c r="AJ135" s="0" t="n">
        <v>49</v>
      </c>
      <c r="AK135" s="0" t="n">
        <v>0.530471052448328</v>
      </c>
      <c r="AL135" s="0" t="n">
        <v>10643</v>
      </c>
      <c r="BO135" s="6"/>
    </row>
    <row r="136" customFormat="false" ht="12.75" hidden="false" customHeight="false" outlineLevel="0" collapsed="false">
      <c r="AE136" s="6"/>
      <c r="AI136" s="0" t="s">
        <v>9</v>
      </c>
      <c r="AJ136" s="0" t="n">
        <v>50</v>
      </c>
      <c r="AK136" s="0" t="n">
        <v>0.54454474728554</v>
      </c>
      <c r="AL136" s="0" t="n">
        <v>7545</v>
      </c>
      <c r="BO136" s="6"/>
    </row>
    <row r="137" customFormat="false" ht="12.75" hidden="false" customHeight="false" outlineLevel="0" collapsed="false">
      <c r="AE137" s="6"/>
      <c r="AI137" s="7" t="s">
        <v>9</v>
      </c>
      <c r="AJ137" s="0" t="n">
        <v>51</v>
      </c>
      <c r="AK137" s="0" t="n">
        <v>0.629683255113152</v>
      </c>
      <c r="AL137" s="0" t="n">
        <v>12041</v>
      </c>
      <c r="BO137" s="6"/>
    </row>
    <row r="138" customFormat="false" ht="12.75" hidden="false" customHeight="false" outlineLevel="0" collapsed="false">
      <c r="AE138" s="6"/>
      <c r="AI138" s="0" t="s">
        <v>9</v>
      </c>
      <c r="AJ138" s="0" t="n">
        <v>52</v>
      </c>
      <c r="AK138" s="0" t="n">
        <v>0.355887948206869</v>
      </c>
      <c r="AL138" s="0" t="n">
        <v>909</v>
      </c>
      <c r="BO138" s="6"/>
    </row>
    <row r="139" customFormat="false" ht="12.75" hidden="false" customHeight="false" outlineLevel="0" collapsed="false">
      <c r="AE139" s="6"/>
      <c r="AI139" s="7" t="s">
        <v>9</v>
      </c>
      <c r="AJ139" s="0" t="n">
        <v>53</v>
      </c>
      <c r="AK139" s="0" t="n">
        <v>0.616837561594064</v>
      </c>
      <c r="AL139" s="0" t="n">
        <v>15810</v>
      </c>
      <c r="BO139" s="6"/>
    </row>
    <row r="140" customFormat="false" ht="12.75" hidden="false" customHeight="false" outlineLevel="0" collapsed="false">
      <c r="AE140" s="6"/>
      <c r="AI140" s="0" t="s">
        <v>9</v>
      </c>
      <c r="AJ140" s="0" t="n">
        <v>54</v>
      </c>
      <c r="AK140" s="0" t="n">
        <v>0.624026555916763</v>
      </c>
      <c r="AL140" s="0" t="n">
        <v>14258</v>
      </c>
      <c r="BO140" s="6"/>
    </row>
    <row r="141" customFormat="false" ht="12.75" hidden="false" customHeight="false" outlineLevel="0" collapsed="false">
      <c r="AE141" s="6"/>
      <c r="AI141" s="7" t="s">
        <v>9</v>
      </c>
      <c r="AJ141" s="0" t="n">
        <v>55</v>
      </c>
      <c r="AK141" s="0" t="n">
        <v>0.607352353752276</v>
      </c>
      <c r="AL141" s="0" t="n">
        <v>14012</v>
      </c>
      <c r="BO141" s="6"/>
    </row>
    <row r="142" customFormat="false" ht="12.75" hidden="false" customHeight="false" outlineLevel="0" collapsed="false">
      <c r="AE142" s="6"/>
      <c r="AI142" s="0" t="s">
        <v>9</v>
      </c>
      <c r="AJ142" s="0" t="n">
        <v>56</v>
      </c>
      <c r="AK142" s="0" t="n">
        <v>0.582242582786681</v>
      </c>
      <c r="AL142" s="0" t="n">
        <v>12135</v>
      </c>
      <c r="BO142" s="6"/>
    </row>
    <row r="143" customFormat="false" ht="12.75" hidden="false" customHeight="false" outlineLevel="0" collapsed="false">
      <c r="AE143" s="6"/>
      <c r="AI143" s="7" t="s">
        <v>9</v>
      </c>
      <c r="AJ143" s="0" t="n">
        <v>57</v>
      </c>
      <c r="AK143" s="0" t="n">
        <v>0</v>
      </c>
      <c r="AL143" s="0" t="n">
        <v>0</v>
      </c>
      <c r="BO143" s="6"/>
    </row>
    <row r="144" customFormat="false" ht="12.75" hidden="false" customHeight="false" outlineLevel="0" collapsed="false">
      <c r="AE144" s="6"/>
      <c r="AI144" s="0" t="s">
        <v>9</v>
      </c>
      <c r="AJ144" s="0" t="n">
        <v>58</v>
      </c>
      <c r="AK144" s="0" t="n">
        <v>0</v>
      </c>
      <c r="AL144" s="0" t="n">
        <v>0</v>
      </c>
      <c r="BO144" s="6"/>
    </row>
    <row r="145" customFormat="false" ht="12.75" hidden="false" customHeight="false" outlineLevel="0" collapsed="false">
      <c r="AE145" s="6"/>
      <c r="AI145" s="7" t="s">
        <v>9</v>
      </c>
      <c r="AJ145" s="0" t="n">
        <v>59</v>
      </c>
      <c r="AK145" s="0" t="n">
        <v>0.629102217076854</v>
      </c>
      <c r="AL145" s="0" t="n">
        <v>11158</v>
      </c>
      <c r="BO145" s="6"/>
    </row>
    <row r="146" customFormat="false" ht="12.75" hidden="false" customHeight="false" outlineLevel="0" collapsed="false">
      <c r="AE146" s="6"/>
      <c r="AI146" s="0" t="s">
        <v>9</v>
      </c>
      <c r="AJ146" s="0" t="n">
        <v>60</v>
      </c>
      <c r="AK146" s="0" t="n">
        <v>0.64097948639628</v>
      </c>
      <c r="AL146" s="0" t="n">
        <v>16420</v>
      </c>
      <c r="BO146" s="6"/>
    </row>
    <row r="147" customFormat="false" ht="12.75" hidden="false" customHeight="false" outlineLevel="0" collapsed="false">
      <c r="AE147" s="6"/>
      <c r="AI147" s="7" t="s">
        <v>9</v>
      </c>
      <c r="AJ147" s="0" t="n">
        <v>61</v>
      </c>
      <c r="AK147" s="0" t="n">
        <v>0</v>
      </c>
      <c r="AL147" s="0" t="n">
        <v>0</v>
      </c>
      <c r="BO147" s="6"/>
    </row>
    <row r="148" customFormat="false" ht="12.75" hidden="false" customHeight="false" outlineLevel="0" collapsed="false">
      <c r="AE148" s="6"/>
      <c r="AI148" s="0" t="s">
        <v>9</v>
      </c>
      <c r="AJ148" s="0" t="n">
        <v>62</v>
      </c>
      <c r="AK148" s="0" t="n">
        <v>0.509048913889284</v>
      </c>
      <c r="AL148" s="0" t="n">
        <v>4870</v>
      </c>
      <c r="BO148" s="6"/>
    </row>
    <row r="149" customFormat="false" ht="12.75" hidden="false" customHeight="false" outlineLevel="0" collapsed="false">
      <c r="AE149" s="6"/>
      <c r="AI149" s="7" t="s">
        <v>9</v>
      </c>
      <c r="AJ149" s="0" t="n">
        <v>63</v>
      </c>
      <c r="AK149" s="0" t="n">
        <v>0.615143569672695</v>
      </c>
      <c r="AL149" s="0" t="n">
        <v>12291</v>
      </c>
      <c r="BO149" s="6"/>
    </row>
    <row r="150" customFormat="false" ht="12.75" hidden="false" customHeight="false" outlineLevel="0" collapsed="false">
      <c r="AE150" s="6"/>
      <c r="AI150" s="0" t="s">
        <v>9</v>
      </c>
      <c r="AJ150" s="0" t="n">
        <v>64</v>
      </c>
      <c r="AK150" s="0" t="n">
        <v>0</v>
      </c>
      <c r="AL150" s="0" t="n">
        <v>0</v>
      </c>
      <c r="BO150" s="6"/>
    </row>
    <row r="151" customFormat="false" ht="12.75" hidden="false" customHeight="false" outlineLevel="0" collapsed="false">
      <c r="AE151" s="6"/>
      <c r="AI151" s="7" t="s">
        <v>9</v>
      </c>
      <c r="AJ151" s="0" t="n">
        <v>65</v>
      </c>
      <c r="AK151" s="0" t="n">
        <v>0</v>
      </c>
      <c r="AL151" s="0" t="n">
        <v>0</v>
      </c>
      <c r="BO151" s="6"/>
    </row>
    <row r="152" customFormat="false" ht="12.75" hidden="false" customHeight="false" outlineLevel="0" collapsed="false">
      <c r="AE152" s="6"/>
      <c r="AI152" s="0" t="s">
        <v>9</v>
      </c>
      <c r="AJ152" s="0" t="n">
        <v>66</v>
      </c>
      <c r="AK152" s="0" t="n">
        <v>0.895223133106898</v>
      </c>
      <c r="AL152" s="0" t="n">
        <v>9710</v>
      </c>
      <c r="BO152" s="6"/>
    </row>
    <row r="153" customFormat="false" ht="12.75" hidden="false" customHeight="false" outlineLevel="0" collapsed="false">
      <c r="AE153" s="6"/>
      <c r="AI153" s="7" t="s">
        <v>9</v>
      </c>
      <c r="AJ153" s="0" t="n">
        <v>67</v>
      </c>
      <c r="AK153" s="0" t="n">
        <v>0</v>
      </c>
      <c r="AL153" s="0" t="n">
        <v>0</v>
      </c>
      <c r="BO153" s="6"/>
    </row>
    <row r="154" customFormat="false" ht="12.75" hidden="false" customHeight="false" outlineLevel="0" collapsed="false">
      <c r="AE154" s="6"/>
      <c r="AI154" s="0" t="s">
        <v>9</v>
      </c>
      <c r="AJ154" s="0" t="n">
        <v>68</v>
      </c>
      <c r="AK154" s="0" t="n">
        <v>0.604248145042122</v>
      </c>
      <c r="AL154" s="0" t="n">
        <v>16263</v>
      </c>
      <c r="BO154" s="6"/>
    </row>
    <row r="155" customFormat="false" ht="12.75" hidden="false" customHeight="false" outlineLevel="0" collapsed="false">
      <c r="AE155" s="6"/>
      <c r="AI155" s="7" t="s">
        <v>9</v>
      </c>
      <c r="AJ155" s="0" t="n">
        <v>69</v>
      </c>
      <c r="AK155" s="0" t="n">
        <v>0.636709108212771</v>
      </c>
      <c r="AL155" s="0" t="n">
        <v>14664</v>
      </c>
      <c r="BO155" s="6"/>
    </row>
    <row r="156" customFormat="false" ht="12.75" hidden="false" customHeight="false" outlineLevel="0" collapsed="false">
      <c r="AE156" s="6"/>
      <c r="AI156" s="0" t="s">
        <v>9</v>
      </c>
      <c r="AJ156" s="0" t="n">
        <v>70</v>
      </c>
      <c r="AK156" s="0" t="n">
        <v>0</v>
      </c>
      <c r="AL156" s="0" t="n">
        <v>0</v>
      </c>
      <c r="BO156" s="6"/>
    </row>
    <row r="157" customFormat="false" ht="12.75" hidden="false" customHeight="false" outlineLevel="0" collapsed="false">
      <c r="AE157" s="6"/>
      <c r="AI157" s="7" t="s">
        <v>9</v>
      </c>
      <c r="AJ157" s="0" t="n">
        <v>71</v>
      </c>
      <c r="AK157" s="0" t="n">
        <v>0.590822075499089</v>
      </c>
      <c r="AL157" s="0" t="n">
        <v>13110</v>
      </c>
      <c r="BO157" s="6"/>
    </row>
    <row r="158" customFormat="false" ht="12.75" hidden="false" customHeight="false" outlineLevel="0" collapsed="false">
      <c r="AE158" s="6"/>
      <c r="AI158" s="0" t="s">
        <v>9</v>
      </c>
      <c r="AJ158" s="0" t="n">
        <v>72</v>
      </c>
      <c r="AK158" s="0" t="n">
        <v>0.632931966998695</v>
      </c>
      <c r="AL158" s="0" t="n">
        <v>13889</v>
      </c>
      <c r="BO158" s="6"/>
    </row>
    <row r="159" customFormat="false" ht="12.75" hidden="false" customHeight="false" outlineLevel="0" collapsed="false">
      <c r="AE159" s="6"/>
      <c r="AI159" s="7" t="s">
        <v>9</v>
      </c>
      <c r="AJ159" s="0" t="n">
        <v>73</v>
      </c>
      <c r="AK159" s="0" t="n">
        <v>0.593230937151451</v>
      </c>
      <c r="AL159" s="0" t="n">
        <v>15173</v>
      </c>
      <c r="BO159" s="6"/>
    </row>
    <row r="160" customFormat="false" ht="12.75" hidden="false" customHeight="false" outlineLevel="0" collapsed="false">
      <c r="AE160" s="6"/>
      <c r="AI160" s="0" t="s">
        <v>9</v>
      </c>
      <c r="AJ160" s="0" t="n">
        <v>74</v>
      </c>
      <c r="AK160" s="0" t="n">
        <v>0.539859652561176</v>
      </c>
      <c r="AL160" s="0" t="n">
        <v>14362</v>
      </c>
      <c r="BO160" s="6"/>
    </row>
    <row r="161" customFormat="false" ht="12.75" hidden="false" customHeight="false" outlineLevel="0" collapsed="false">
      <c r="AE161" s="6"/>
      <c r="AI161" s="7" t="s">
        <v>9</v>
      </c>
      <c r="AJ161" s="0" t="n">
        <v>75</v>
      </c>
      <c r="AK161" s="0" t="n">
        <v>0.589530396161728</v>
      </c>
      <c r="AL161" s="0" t="n">
        <v>17049</v>
      </c>
      <c r="BO161" s="6"/>
    </row>
    <row r="162" customFormat="false" ht="12.75" hidden="false" customHeight="false" outlineLevel="0" collapsed="false">
      <c r="AE162" s="6"/>
      <c r="AI162" s="0" t="s">
        <v>9</v>
      </c>
      <c r="AJ162" s="0" t="n">
        <v>76</v>
      </c>
      <c r="AK162" s="0" t="n">
        <v>0</v>
      </c>
      <c r="AL162" s="0" t="n">
        <v>0</v>
      </c>
      <c r="BO162" s="6"/>
    </row>
    <row r="163" customFormat="false" ht="12.75" hidden="false" customHeight="false" outlineLevel="0" collapsed="false">
      <c r="AE163" s="6"/>
      <c r="AI163" s="7" t="s">
        <v>9</v>
      </c>
      <c r="AJ163" s="0" t="n">
        <v>77</v>
      </c>
      <c r="AK163" s="0" t="n">
        <v>0.558409065124386</v>
      </c>
      <c r="AL163" s="0" t="n">
        <v>13102</v>
      </c>
      <c r="BO163" s="6"/>
    </row>
    <row r="164" customFormat="false" ht="12.75" hidden="false" customHeight="false" outlineLevel="0" collapsed="false">
      <c r="AE164" s="6"/>
      <c r="AI164" s="0" t="s">
        <v>9</v>
      </c>
      <c r="AJ164" s="0" t="n">
        <v>78</v>
      </c>
      <c r="AK164" s="0" t="n">
        <v>0.609331857806918</v>
      </c>
      <c r="AL164" s="0" t="n">
        <v>14056</v>
      </c>
      <c r="BO164" s="6"/>
    </row>
    <row r="165" customFormat="false" ht="12.75" hidden="false" customHeight="false" outlineLevel="0" collapsed="false">
      <c r="AE165" s="6"/>
      <c r="AI165" s="7" t="s">
        <v>9</v>
      </c>
      <c r="AJ165" s="0" t="n">
        <v>79</v>
      </c>
      <c r="AK165" s="0" t="n">
        <v>1.10359280601769</v>
      </c>
      <c r="AL165" s="0" t="n">
        <v>31221</v>
      </c>
      <c r="BO165" s="6"/>
    </row>
    <row r="166" customFormat="false" ht="12.75" hidden="false" customHeight="false" outlineLevel="0" collapsed="false">
      <c r="AE166" s="6"/>
      <c r="AI166" s="0" t="s">
        <v>9</v>
      </c>
      <c r="AJ166" s="0" t="n">
        <v>80</v>
      </c>
      <c r="AK166" s="0" t="n">
        <v>1.05132899547588</v>
      </c>
      <c r="AL166" s="0" t="n">
        <v>27061</v>
      </c>
      <c r="BO166" s="6"/>
    </row>
    <row r="167" customFormat="false" ht="12.75" hidden="false" customHeight="false" outlineLevel="0" collapsed="false">
      <c r="AE167" s="6"/>
      <c r="AI167" s="7" t="s">
        <v>9</v>
      </c>
      <c r="AJ167" s="0" t="n">
        <v>81</v>
      </c>
      <c r="AK167" s="0" t="n">
        <v>0</v>
      </c>
      <c r="AL167" s="0" t="n">
        <v>0</v>
      </c>
      <c r="BO167" s="6"/>
    </row>
    <row r="168" customFormat="false" ht="12.75" hidden="false" customHeight="false" outlineLevel="0" collapsed="false">
      <c r="AE168" s="6"/>
      <c r="AI168" s="0" t="s">
        <v>9</v>
      </c>
      <c r="AJ168" s="0" t="n">
        <v>82</v>
      </c>
      <c r="AK168" s="0" t="n">
        <v>0</v>
      </c>
      <c r="AL168" s="0" t="n">
        <v>0</v>
      </c>
      <c r="BO168" s="6"/>
    </row>
    <row r="169" customFormat="false" ht="12.75" hidden="false" customHeight="false" outlineLevel="0" collapsed="false">
      <c r="AE169" s="6"/>
      <c r="AI169" s="7" t="s">
        <v>9</v>
      </c>
      <c r="AJ169" s="0" t="n">
        <v>83</v>
      </c>
      <c r="AK169" s="0" t="n">
        <v>1.02206185592495</v>
      </c>
      <c r="AL169" s="0" t="n">
        <v>18901</v>
      </c>
      <c r="BO169" s="6"/>
    </row>
    <row r="170" customFormat="false" ht="12.75" hidden="false" customHeight="false" outlineLevel="0" collapsed="false">
      <c r="AE170" s="6"/>
      <c r="AI170" s="0" t="s">
        <v>9</v>
      </c>
      <c r="AJ170" s="0" t="n">
        <v>84</v>
      </c>
      <c r="AK170" s="0" t="n">
        <v>0.514596670408324</v>
      </c>
      <c r="AL170" s="0" t="n">
        <v>6194</v>
      </c>
      <c r="BO170" s="6"/>
    </row>
    <row r="171" customFormat="false" ht="12.75" hidden="false" customHeight="false" outlineLevel="0" collapsed="false">
      <c r="AE171" s="6"/>
      <c r="AI171" s="7" t="s">
        <v>9</v>
      </c>
      <c r="AJ171" s="0" t="n">
        <v>85</v>
      </c>
      <c r="AK171" s="0" t="n">
        <v>0</v>
      </c>
      <c r="AL171" s="0" t="n">
        <v>0</v>
      </c>
      <c r="BO171" s="6"/>
    </row>
    <row r="172" customFormat="false" ht="12.75" hidden="false" customHeight="false" outlineLevel="0" collapsed="false">
      <c r="AE172" s="6"/>
      <c r="AI172" s="0" t="s">
        <v>9</v>
      </c>
      <c r="AJ172" s="0" t="n">
        <v>86</v>
      </c>
      <c r="AK172" s="0" t="n">
        <v>0.609603761829934</v>
      </c>
      <c r="AL172" s="0" t="n">
        <v>10961</v>
      </c>
      <c r="BO172" s="6"/>
    </row>
    <row r="173" customFormat="false" ht="12.75" hidden="false" customHeight="false" outlineLevel="0" collapsed="false">
      <c r="AE173" s="6"/>
      <c r="AI173" s="7" t="s">
        <v>9</v>
      </c>
      <c r="AJ173" s="0" t="n">
        <v>87</v>
      </c>
      <c r="AK173" s="0" t="n">
        <v>0.584425465600787</v>
      </c>
      <c r="AL173" s="0" t="n">
        <v>9358</v>
      </c>
      <c r="BO173" s="6"/>
    </row>
    <row r="174" customFormat="false" ht="12.75" hidden="false" customHeight="false" outlineLevel="0" collapsed="false">
      <c r="AE174" s="6"/>
      <c r="AI174" s="0" t="s">
        <v>9</v>
      </c>
      <c r="AJ174" s="0" t="n">
        <v>88</v>
      </c>
      <c r="AK174" s="0" t="n">
        <v>1.0649001085408</v>
      </c>
      <c r="AL174" s="0" t="n">
        <v>23457</v>
      </c>
      <c r="BO174" s="6"/>
    </row>
    <row r="175" customFormat="false" ht="12.75" hidden="false" customHeight="false" outlineLevel="0" collapsed="false">
      <c r="AE175" s="6"/>
      <c r="AI175" s="7" t="s">
        <v>9</v>
      </c>
      <c r="AJ175" s="0" t="n">
        <v>89</v>
      </c>
      <c r="AK175" s="0" t="n">
        <v>0.532595669510012</v>
      </c>
      <c r="AL175" s="0" t="n">
        <v>11704</v>
      </c>
      <c r="BO175" s="6"/>
    </row>
    <row r="176" customFormat="false" ht="12.75" hidden="false" customHeight="false" outlineLevel="0" collapsed="false">
      <c r="AE176" s="6"/>
      <c r="AI176" s="0" t="s">
        <v>9</v>
      </c>
      <c r="AJ176" s="0" t="n">
        <v>90</v>
      </c>
      <c r="AK176" s="0" t="n">
        <v>0.95624618709469</v>
      </c>
      <c r="AL176" s="0" t="n">
        <v>25427</v>
      </c>
      <c r="BO176" s="6"/>
    </row>
    <row r="177" customFormat="false" ht="12.75" hidden="false" customHeight="false" outlineLevel="0" collapsed="false">
      <c r="AE177" s="6"/>
      <c r="AI177" s="7" t="s">
        <v>9</v>
      </c>
      <c r="AJ177" s="0" t="n">
        <v>91</v>
      </c>
      <c r="AK177" s="0" t="n">
        <v>0</v>
      </c>
      <c r="AL177" s="0" t="n">
        <v>0</v>
      </c>
      <c r="BO177" s="6"/>
    </row>
    <row r="178" customFormat="false" ht="12.75" hidden="false" customHeight="false" outlineLevel="0" collapsed="false">
      <c r="AE178" s="6"/>
      <c r="AI178" s="0" t="s">
        <v>9</v>
      </c>
      <c r="AJ178" s="0" t="n">
        <v>92</v>
      </c>
      <c r="AK178" s="0" t="n">
        <v>1.03222209467005</v>
      </c>
      <c r="AL178" s="0" t="n">
        <v>31218</v>
      </c>
      <c r="BO178" s="6"/>
    </row>
    <row r="179" customFormat="false" ht="12.75" hidden="false" customHeight="false" outlineLevel="0" collapsed="false">
      <c r="AE179" s="6"/>
      <c r="AI179" s="7" t="s">
        <v>9</v>
      </c>
      <c r="AJ179" s="0" t="n">
        <v>93</v>
      </c>
      <c r="AK179" s="0" t="n">
        <v>0.491000814166314</v>
      </c>
      <c r="AL179" s="0" t="n">
        <v>6843</v>
      </c>
      <c r="BO179" s="6"/>
    </row>
    <row r="180" customFormat="false" ht="12.75" hidden="false" customHeight="false" outlineLevel="0" collapsed="false">
      <c r="AE180" s="6"/>
      <c r="AI180" s="0" t="s">
        <v>9</v>
      </c>
      <c r="AJ180" s="0" t="n">
        <v>94</v>
      </c>
      <c r="AK180" s="0" t="n">
        <v>0.601356132263086</v>
      </c>
      <c r="AL180" s="0" t="n">
        <v>12431</v>
      </c>
      <c r="BO180" s="6"/>
    </row>
    <row r="181" customFormat="false" ht="12.75" hidden="false" customHeight="false" outlineLevel="0" collapsed="false">
      <c r="AE181" s="6"/>
      <c r="AH181" s="7" t="s">
        <v>180</v>
      </c>
      <c r="AI181" s="7" t="s">
        <v>10</v>
      </c>
      <c r="AJ181" s="0" t="n">
        <v>1</v>
      </c>
      <c r="AK181" s="0" t="n">
        <v>0</v>
      </c>
      <c r="AL181" s="0" t="n">
        <v>0</v>
      </c>
      <c r="BO181" s="6"/>
    </row>
    <row r="182" customFormat="false" ht="12.75" hidden="false" customHeight="false" outlineLevel="0" collapsed="false">
      <c r="AE182" s="6"/>
      <c r="AI182" s="0" t="s">
        <v>10</v>
      </c>
      <c r="AJ182" s="0" t="n">
        <v>2</v>
      </c>
      <c r="AK182" s="0" t="n">
        <v>0.443631349811002</v>
      </c>
      <c r="AL182" s="0" t="n">
        <v>4306</v>
      </c>
      <c r="BO182" s="6"/>
    </row>
    <row r="183" customFormat="false" ht="12.75" hidden="false" customHeight="false" outlineLevel="0" collapsed="false">
      <c r="AE183" s="6"/>
      <c r="AI183" s="7" t="s">
        <v>10</v>
      </c>
      <c r="AJ183" s="0" t="n">
        <v>4</v>
      </c>
      <c r="AK183" s="0" t="n">
        <v>0.493137999415818</v>
      </c>
      <c r="AL183" s="0" t="n">
        <v>6098</v>
      </c>
      <c r="BO183" s="6"/>
    </row>
    <row r="184" customFormat="false" ht="12.75" hidden="false" customHeight="false" outlineLevel="0" collapsed="false">
      <c r="AE184" s="6"/>
      <c r="AI184" s="0" t="s">
        <v>10</v>
      </c>
      <c r="AJ184" s="0" t="n">
        <v>5</v>
      </c>
      <c r="AK184" s="0" t="n">
        <v>0.639591361019079</v>
      </c>
      <c r="AL184" s="0" t="n">
        <v>8244</v>
      </c>
      <c r="BO184" s="6"/>
    </row>
    <row r="185" customFormat="false" ht="12.75" hidden="false" customHeight="false" outlineLevel="0" collapsed="false">
      <c r="AE185" s="6"/>
      <c r="AI185" s="7" t="s">
        <v>10</v>
      </c>
      <c r="AJ185" s="0" t="n">
        <v>6</v>
      </c>
      <c r="AK185" s="0" t="n">
        <v>0.765974804396885</v>
      </c>
      <c r="AL185" s="0" t="n">
        <v>12911</v>
      </c>
      <c r="BO185" s="6"/>
    </row>
    <row r="186" customFormat="false" ht="12.75" hidden="false" customHeight="false" outlineLevel="0" collapsed="false">
      <c r="AE186" s="6"/>
      <c r="AI186" s="0" t="s">
        <v>10</v>
      </c>
      <c r="AJ186" s="0" t="n">
        <v>7</v>
      </c>
      <c r="AK186" s="0" t="n">
        <v>0.677821933346402</v>
      </c>
      <c r="AL186" s="0" t="n">
        <v>12944</v>
      </c>
      <c r="BO186" s="6"/>
    </row>
    <row r="187" customFormat="false" ht="12.75" hidden="false" customHeight="false" outlineLevel="0" collapsed="false">
      <c r="AE187" s="6"/>
      <c r="AI187" s="7" t="s">
        <v>10</v>
      </c>
      <c r="AJ187" s="0" t="n">
        <v>8</v>
      </c>
      <c r="AK187" s="0" t="n">
        <v>1.30855536017067</v>
      </c>
      <c r="AL187" s="0" t="n">
        <v>22067</v>
      </c>
      <c r="BO187" s="6"/>
    </row>
    <row r="188" customFormat="false" ht="12.75" hidden="false" customHeight="false" outlineLevel="0" collapsed="false">
      <c r="AE188" s="6"/>
      <c r="AI188" s="0" t="s">
        <v>10</v>
      </c>
      <c r="AJ188" s="0" t="n">
        <v>9</v>
      </c>
      <c r="AK188" s="0" t="n">
        <v>0</v>
      </c>
      <c r="AL188" s="0" t="n">
        <v>0</v>
      </c>
      <c r="BO188" s="6"/>
    </row>
    <row r="189" customFormat="false" ht="12.75" hidden="false" customHeight="false" outlineLevel="0" collapsed="false">
      <c r="AE189" s="6"/>
      <c r="AI189" s="7" t="s">
        <v>10</v>
      </c>
      <c r="AJ189" s="0" t="n">
        <v>10</v>
      </c>
      <c r="AK189" s="0" t="n">
        <v>0</v>
      </c>
      <c r="AL189" s="0" t="n">
        <v>0</v>
      </c>
      <c r="BO189" s="6"/>
    </row>
    <row r="190" customFormat="false" ht="12.75" hidden="false" customHeight="false" outlineLevel="0" collapsed="false">
      <c r="AE190" s="6"/>
      <c r="AI190" s="0" t="s">
        <v>10</v>
      </c>
      <c r="AJ190" s="0" t="n">
        <v>11</v>
      </c>
      <c r="AK190" s="0" t="n">
        <v>1.37506845587991</v>
      </c>
      <c r="AL190" s="0" t="n">
        <v>21260</v>
      </c>
      <c r="BO190" s="6"/>
    </row>
    <row r="191" customFormat="false" ht="12.75" hidden="false" customHeight="false" outlineLevel="0" collapsed="false">
      <c r="AE191" s="6"/>
      <c r="AI191" s="7" t="s">
        <v>10</v>
      </c>
      <c r="AJ191" s="0" t="n">
        <v>12</v>
      </c>
      <c r="AK191" s="0" t="n">
        <v>0</v>
      </c>
      <c r="AL191" s="0" t="n">
        <v>0</v>
      </c>
      <c r="BO191" s="6"/>
    </row>
    <row r="192" customFormat="false" ht="12.75" hidden="false" customHeight="false" outlineLevel="0" collapsed="false">
      <c r="AE192" s="6"/>
      <c r="AI192" s="0" t="s">
        <v>10</v>
      </c>
      <c r="AJ192" s="0" t="n">
        <v>13</v>
      </c>
      <c r="AK192" s="0" t="n">
        <v>0.781337429870668</v>
      </c>
      <c r="AL192" s="0" t="n">
        <v>9088</v>
      </c>
      <c r="BO192" s="6"/>
    </row>
    <row r="193" customFormat="false" ht="12.75" hidden="false" customHeight="false" outlineLevel="0" collapsed="false">
      <c r="AE193" s="6"/>
      <c r="AI193" s="7" t="s">
        <v>10</v>
      </c>
      <c r="AJ193" s="0" t="n">
        <v>14</v>
      </c>
      <c r="AK193" s="0" t="n">
        <v>0.94544349696415</v>
      </c>
      <c r="AL193" s="0" t="n">
        <v>10052</v>
      </c>
      <c r="BO193" s="6"/>
    </row>
    <row r="194" customFormat="false" ht="12.75" hidden="false" customHeight="false" outlineLevel="0" collapsed="false">
      <c r="AE194" s="6"/>
      <c r="AI194" s="0" t="s">
        <v>10</v>
      </c>
      <c r="AJ194" s="0" t="n">
        <v>15</v>
      </c>
      <c r="AK194" s="0" t="n">
        <v>1.19451453792239</v>
      </c>
      <c r="AL194" s="0" t="n">
        <v>22577</v>
      </c>
      <c r="BO194" s="6"/>
    </row>
    <row r="195" customFormat="false" ht="12.75" hidden="false" customHeight="false" outlineLevel="0" collapsed="false">
      <c r="AE195" s="6"/>
      <c r="AI195" s="7" t="s">
        <v>10</v>
      </c>
      <c r="AJ195" s="0" t="n">
        <v>16</v>
      </c>
      <c r="AK195" s="0" t="n">
        <v>0.709066439223535</v>
      </c>
      <c r="AL195" s="0" t="n">
        <v>16696</v>
      </c>
      <c r="BO195" s="6"/>
    </row>
    <row r="196" customFormat="false" ht="12.75" hidden="false" customHeight="false" outlineLevel="0" collapsed="false">
      <c r="AE196" s="6"/>
      <c r="AI196" s="0" t="s">
        <v>10</v>
      </c>
      <c r="AJ196" s="0" t="n">
        <v>17</v>
      </c>
      <c r="AK196" s="0" t="n">
        <v>0</v>
      </c>
      <c r="AL196" s="0" t="n">
        <v>0</v>
      </c>
      <c r="BO196" s="6"/>
    </row>
    <row r="197" customFormat="false" ht="12.75" hidden="false" customHeight="false" outlineLevel="0" collapsed="false">
      <c r="AE197" s="6"/>
      <c r="AI197" s="7" t="s">
        <v>10</v>
      </c>
      <c r="AJ197" s="0" t="n">
        <v>18</v>
      </c>
      <c r="AK197" s="0" t="n">
        <v>0.593689394356436</v>
      </c>
      <c r="AL197" s="0" t="n">
        <v>6418</v>
      </c>
      <c r="BO197" s="6"/>
    </row>
    <row r="198" customFormat="false" ht="12.75" hidden="false" customHeight="false" outlineLevel="0" collapsed="false">
      <c r="AE198" s="6"/>
      <c r="AI198" s="0" t="s">
        <v>10</v>
      </c>
      <c r="AJ198" s="0" t="n">
        <v>19</v>
      </c>
      <c r="AK198" s="0" t="n">
        <v>1.08268445601575</v>
      </c>
      <c r="AL198" s="0" t="n">
        <v>11097</v>
      </c>
      <c r="BO198" s="6"/>
    </row>
    <row r="199" customFormat="false" ht="12.75" hidden="false" customHeight="false" outlineLevel="0" collapsed="false">
      <c r="AE199" s="6"/>
      <c r="AI199" s="7" t="s">
        <v>10</v>
      </c>
      <c r="AJ199" s="0" t="n">
        <v>20</v>
      </c>
      <c r="AK199" s="0" t="n">
        <v>0.73124616878954</v>
      </c>
      <c r="AL199" s="0" t="n">
        <v>9882</v>
      </c>
      <c r="BO199" s="6"/>
    </row>
    <row r="200" customFormat="false" ht="12.75" hidden="false" customHeight="false" outlineLevel="0" collapsed="false">
      <c r="AE200" s="6"/>
      <c r="AI200" s="0" t="s">
        <v>10</v>
      </c>
      <c r="AJ200" s="0" t="n">
        <v>21</v>
      </c>
      <c r="AK200" s="0" t="n">
        <v>0.606141703594659</v>
      </c>
      <c r="AL200" s="0" t="n">
        <v>9445</v>
      </c>
      <c r="BO200" s="6"/>
    </row>
    <row r="201" customFormat="false" ht="12.75" hidden="false" customHeight="false" outlineLevel="0" collapsed="false">
      <c r="AE201" s="6"/>
      <c r="AI201" s="7" t="s">
        <v>10</v>
      </c>
      <c r="AJ201" s="0" t="n">
        <v>22</v>
      </c>
      <c r="AK201" s="0" t="n">
        <v>0.686771596653164</v>
      </c>
      <c r="AL201" s="0" t="n">
        <v>9403</v>
      </c>
      <c r="BO201" s="6"/>
    </row>
    <row r="202" customFormat="false" ht="12.75" hidden="false" customHeight="false" outlineLevel="0" collapsed="false">
      <c r="AE202" s="6"/>
      <c r="AI202" s="0" t="s">
        <v>10</v>
      </c>
      <c r="AJ202" s="0" t="n">
        <v>23</v>
      </c>
      <c r="AK202" s="0" t="n">
        <v>0.697119718560141</v>
      </c>
      <c r="AL202" s="0" t="n">
        <v>11455</v>
      </c>
      <c r="BO202" s="6"/>
    </row>
    <row r="203" customFormat="false" ht="12.75" hidden="false" customHeight="false" outlineLevel="0" collapsed="false">
      <c r="AE203" s="6"/>
      <c r="AI203" s="7" t="s">
        <v>10</v>
      </c>
      <c r="AJ203" s="0" t="n">
        <v>24</v>
      </c>
      <c r="AK203" s="0" t="n">
        <v>0.643502275348114</v>
      </c>
      <c r="AL203" s="0" t="n">
        <v>10568</v>
      </c>
      <c r="BO203" s="6"/>
    </row>
    <row r="204" customFormat="false" ht="12.75" hidden="false" customHeight="false" outlineLevel="0" collapsed="false">
      <c r="AE204" s="6"/>
      <c r="AI204" s="0" t="s">
        <v>10</v>
      </c>
      <c r="AJ204" s="0" t="n">
        <v>25</v>
      </c>
      <c r="AK204" s="0" t="n">
        <v>0.494628518942616</v>
      </c>
      <c r="AL204" s="0" t="n">
        <v>5530</v>
      </c>
      <c r="BO204" s="6"/>
    </row>
    <row r="205" customFormat="false" ht="12.75" hidden="false" customHeight="false" outlineLevel="0" collapsed="false">
      <c r="AE205" s="6"/>
      <c r="AI205" s="7" t="s">
        <v>10</v>
      </c>
      <c r="AJ205" s="0" t="n">
        <v>26</v>
      </c>
      <c r="AK205" s="0" t="n">
        <v>1.35517768869529</v>
      </c>
      <c r="AL205" s="0" t="n">
        <v>14928</v>
      </c>
      <c r="BO205" s="6"/>
    </row>
    <row r="206" customFormat="false" ht="12.75" hidden="false" customHeight="false" outlineLevel="0" collapsed="false">
      <c r="AE206" s="6"/>
      <c r="AI206" s="0" t="s">
        <v>10</v>
      </c>
      <c r="AJ206" s="0" t="n">
        <v>27</v>
      </c>
      <c r="AK206" s="0" t="n">
        <v>0.730185268005231</v>
      </c>
      <c r="AL206" s="0" t="n">
        <v>7103</v>
      </c>
      <c r="BO206" s="6"/>
    </row>
    <row r="207" customFormat="false" ht="12.75" hidden="false" customHeight="false" outlineLevel="0" collapsed="false">
      <c r="AE207" s="6"/>
      <c r="AI207" s="7" t="s">
        <v>10</v>
      </c>
      <c r="AJ207" s="0" t="n">
        <v>28</v>
      </c>
      <c r="AK207" s="0" t="n">
        <v>0.745688871738641</v>
      </c>
      <c r="AL207" s="0" t="n">
        <v>9256</v>
      </c>
      <c r="BO207" s="6"/>
    </row>
    <row r="208" customFormat="false" ht="12.75" hidden="false" customHeight="false" outlineLevel="0" collapsed="false">
      <c r="AE208" s="6"/>
      <c r="AI208" s="0" t="s">
        <v>10</v>
      </c>
      <c r="AJ208" s="0" t="n">
        <v>29</v>
      </c>
      <c r="AK208" s="0" t="n">
        <v>0.730575061432724</v>
      </c>
      <c r="AL208" s="0" t="n">
        <v>10624</v>
      </c>
      <c r="BO208" s="6"/>
    </row>
    <row r="209" customFormat="false" ht="12.75" hidden="false" customHeight="false" outlineLevel="0" collapsed="false">
      <c r="AE209" s="6"/>
      <c r="AI209" s="7" t="s">
        <v>10</v>
      </c>
      <c r="AJ209" s="0" t="n">
        <v>31</v>
      </c>
      <c r="AK209" s="0" t="n">
        <v>0</v>
      </c>
      <c r="AL209" s="0" t="n">
        <v>0</v>
      </c>
      <c r="BO209" s="6"/>
    </row>
    <row r="210" customFormat="false" ht="12.75" hidden="false" customHeight="false" outlineLevel="0" collapsed="false">
      <c r="AE210" s="6"/>
      <c r="AI210" s="0" t="s">
        <v>10</v>
      </c>
      <c r="AJ210" s="0" t="n">
        <v>32</v>
      </c>
      <c r="AK210" s="0" t="n">
        <v>0.671322401001314</v>
      </c>
      <c r="AL210" s="0" t="n">
        <v>11871</v>
      </c>
      <c r="BO210" s="6"/>
    </row>
    <row r="211" customFormat="false" ht="12.75" hidden="false" customHeight="false" outlineLevel="0" collapsed="false">
      <c r="AE211" s="6"/>
      <c r="AI211" s="7" t="s">
        <v>10</v>
      </c>
      <c r="AJ211" s="0" t="n">
        <v>33</v>
      </c>
      <c r="AK211" s="0" t="n">
        <v>1.06688078538725</v>
      </c>
      <c r="AL211" s="0" t="n">
        <v>11203</v>
      </c>
      <c r="BO211" s="6"/>
    </row>
    <row r="212" customFormat="false" ht="12.75" hidden="false" customHeight="false" outlineLevel="0" collapsed="false">
      <c r="AE212" s="6"/>
      <c r="AI212" s="0" t="s">
        <v>10</v>
      </c>
      <c r="AJ212" s="0" t="n">
        <v>34</v>
      </c>
      <c r="AK212" s="0" t="n">
        <v>0.455039513253713</v>
      </c>
      <c r="AL212" s="0" t="n">
        <v>4083</v>
      </c>
      <c r="BO212" s="6"/>
    </row>
    <row r="213" customFormat="false" ht="12.75" hidden="false" customHeight="false" outlineLevel="0" collapsed="false">
      <c r="AE213" s="6"/>
      <c r="AI213" s="7" t="s">
        <v>10</v>
      </c>
      <c r="AJ213" s="0" t="n">
        <v>36</v>
      </c>
      <c r="AK213" s="0" t="n">
        <v>0</v>
      </c>
      <c r="AL213" s="0" t="n">
        <v>0</v>
      </c>
      <c r="BO213" s="6"/>
    </row>
    <row r="214" customFormat="false" ht="12.75" hidden="false" customHeight="false" outlineLevel="0" collapsed="false">
      <c r="AE214" s="6"/>
      <c r="AI214" s="0" t="s">
        <v>10</v>
      </c>
      <c r="AJ214" s="0" t="n">
        <v>37</v>
      </c>
      <c r="AK214" s="0" t="n">
        <v>1.37983944147176</v>
      </c>
      <c r="AL214" s="0" t="n">
        <v>17613</v>
      </c>
      <c r="BO214" s="6"/>
    </row>
    <row r="215" customFormat="false" ht="12.75" hidden="false" customHeight="false" outlineLevel="0" collapsed="false">
      <c r="AE215" s="6"/>
      <c r="AI215" s="7" t="s">
        <v>10</v>
      </c>
      <c r="AJ215" s="0" t="n">
        <v>38</v>
      </c>
      <c r="AK215" s="0" t="n">
        <v>0.644601213840942</v>
      </c>
      <c r="AL215" s="0" t="n">
        <v>6007</v>
      </c>
      <c r="BO215" s="6"/>
    </row>
    <row r="216" customFormat="false" ht="12.75" hidden="false" customHeight="false" outlineLevel="0" collapsed="false">
      <c r="AE216" s="6"/>
      <c r="AI216" s="0" t="s">
        <v>10</v>
      </c>
      <c r="AJ216" s="0" t="n">
        <v>40</v>
      </c>
      <c r="AK216" s="0" t="n">
        <v>1.07611203802319</v>
      </c>
      <c r="AL216" s="0" t="n">
        <v>14494</v>
      </c>
      <c r="BO216" s="6"/>
    </row>
    <row r="217" customFormat="false" ht="12.75" hidden="false" customHeight="false" outlineLevel="0" collapsed="false">
      <c r="AE217" s="6"/>
      <c r="AI217" s="7" t="s">
        <v>10</v>
      </c>
      <c r="AJ217" s="0" t="n">
        <v>42</v>
      </c>
      <c r="AK217" s="0" t="n">
        <v>0.519597188861059</v>
      </c>
      <c r="AL217" s="0" t="n">
        <v>8708</v>
      </c>
      <c r="BO217" s="6"/>
    </row>
    <row r="218" customFormat="false" ht="12.75" hidden="false" customHeight="false" outlineLevel="0" collapsed="false">
      <c r="AE218" s="6"/>
      <c r="AI218" s="0" t="s">
        <v>10</v>
      </c>
      <c r="AJ218" s="0" t="n">
        <v>43</v>
      </c>
      <c r="AK218" s="0" t="n">
        <v>0.522734346233276</v>
      </c>
      <c r="AL218" s="0" t="n">
        <v>6691</v>
      </c>
      <c r="BO218" s="6"/>
    </row>
    <row r="219" customFormat="false" ht="12.75" hidden="false" customHeight="false" outlineLevel="0" collapsed="false">
      <c r="AE219" s="6"/>
      <c r="AI219" s="7" t="s">
        <v>10</v>
      </c>
      <c r="AJ219" s="0" t="n">
        <v>44</v>
      </c>
      <c r="AK219" s="0" t="n">
        <v>0.653317161623879</v>
      </c>
      <c r="AL219" s="0" t="n">
        <v>7543</v>
      </c>
      <c r="BO219" s="6"/>
    </row>
    <row r="220" customFormat="false" ht="12.75" hidden="false" customHeight="false" outlineLevel="0" collapsed="false">
      <c r="AE220" s="6"/>
      <c r="AI220" s="0" t="s">
        <v>10</v>
      </c>
      <c r="AJ220" s="0" t="n">
        <v>45</v>
      </c>
      <c r="AK220" s="0" t="n">
        <v>0.933558099154632</v>
      </c>
      <c r="AL220" s="0" t="n">
        <v>9860</v>
      </c>
      <c r="BO220" s="6"/>
    </row>
    <row r="221" customFormat="false" ht="12.75" hidden="false" customHeight="false" outlineLevel="0" collapsed="false">
      <c r="AE221" s="6"/>
      <c r="AI221" s="7" t="s">
        <v>10</v>
      </c>
      <c r="AJ221" s="0" t="n">
        <v>46</v>
      </c>
      <c r="AK221" s="0" t="n">
        <v>0.709733955137249</v>
      </c>
      <c r="AL221" s="0" t="n">
        <v>7687</v>
      </c>
      <c r="BO221" s="6"/>
    </row>
    <row r="222" customFormat="false" ht="12.75" hidden="false" customHeight="false" outlineLevel="0" collapsed="false">
      <c r="AE222" s="6"/>
      <c r="AI222" s="0" t="s">
        <v>10</v>
      </c>
      <c r="AJ222" s="0" t="n">
        <v>47</v>
      </c>
      <c r="AK222" s="0" t="n">
        <v>0.700304933130429</v>
      </c>
      <c r="AL222" s="0" t="n">
        <v>8946</v>
      </c>
      <c r="BO222" s="6"/>
    </row>
    <row r="223" customFormat="false" ht="12.75" hidden="false" customHeight="false" outlineLevel="0" collapsed="false">
      <c r="AE223" s="6"/>
      <c r="AI223" s="7" t="s">
        <v>10</v>
      </c>
      <c r="AJ223" s="0" t="n">
        <v>48</v>
      </c>
      <c r="AK223" s="0" t="n">
        <v>0</v>
      </c>
      <c r="AL223" s="0" t="n">
        <v>0</v>
      </c>
      <c r="BO223" s="6"/>
    </row>
    <row r="224" customFormat="false" ht="12.75" hidden="false" customHeight="false" outlineLevel="0" collapsed="false">
      <c r="AE224" s="6"/>
      <c r="AI224" s="0" t="s">
        <v>10</v>
      </c>
      <c r="AJ224" s="0" t="n">
        <v>49</v>
      </c>
      <c r="AK224" s="0" t="n">
        <v>0.54555806661663</v>
      </c>
      <c r="AL224" s="0" t="n">
        <v>7665</v>
      </c>
      <c r="BO224" s="6"/>
    </row>
    <row r="225" customFormat="false" ht="12.75" hidden="false" customHeight="false" outlineLevel="0" collapsed="false">
      <c r="AE225" s="6"/>
      <c r="AI225" s="7" t="s">
        <v>10</v>
      </c>
      <c r="AJ225" s="0" t="n">
        <v>50</v>
      </c>
      <c r="AK225" s="0" t="n">
        <v>0</v>
      </c>
      <c r="AL225" s="0" t="n">
        <v>0</v>
      </c>
      <c r="BO225" s="6"/>
    </row>
    <row r="226" customFormat="false" ht="12.75" hidden="false" customHeight="false" outlineLevel="0" collapsed="false">
      <c r="AE226" s="6"/>
      <c r="AI226" s="0" t="s">
        <v>10</v>
      </c>
      <c r="AJ226" s="0" t="n">
        <v>51</v>
      </c>
      <c r="AK226" s="0" t="n">
        <v>0.716830993681981</v>
      </c>
      <c r="AL226" s="0" t="n">
        <v>9599</v>
      </c>
      <c r="BO226" s="6"/>
    </row>
    <row r="227" customFormat="false" ht="12.75" hidden="false" customHeight="false" outlineLevel="0" collapsed="false">
      <c r="AE227" s="6"/>
      <c r="AI227" s="7" t="s">
        <v>10</v>
      </c>
      <c r="AJ227" s="0" t="n">
        <v>52</v>
      </c>
      <c r="AK227" s="0" t="n">
        <v>0</v>
      </c>
      <c r="AL227" s="0" t="n">
        <v>0</v>
      </c>
      <c r="BO227" s="6"/>
    </row>
    <row r="228" customFormat="false" ht="12.75" hidden="false" customHeight="false" outlineLevel="0" collapsed="false">
      <c r="AE228" s="6"/>
      <c r="AI228" s="0" t="s">
        <v>10</v>
      </c>
      <c r="AJ228" s="0" t="n">
        <v>53</v>
      </c>
      <c r="AK228" s="0" t="n">
        <v>0.726408827869557</v>
      </c>
      <c r="AL228" s="0" t="n">
        <v>13038</v>
      </c>
      <c r="BO228" s="6"/>
    </row>
    <row r="229" customFormat="false" ht="12.75" hidden="false" customHeight="false" outlineLevel="0" collapsed="false">
      <c r="AE229" s="6"/>
      <c r="AI229" s="7" t="s">
        <v>10</v>
      </c>
      <c r="AJ229" s="0" t="n">
        <v>54</v>
      </c>
      <c r="AK229" s="0" t="n">
        <v>0.794804518930683</v>
      </c>
      <c r="AL229" s="0" t="n">
        <v>12717</v>
      </c>
      <c r="BO229" s="6"/>
    </row>
    <row r="230" customFormat="false" ht="12.75" hidden="false" customHeight="false" outlineLevel="0" collapsed="false">
      <c r="AE230" s="6"/>
      <c r="AI230" s="0" t="s">
        <v>10</v>
      </c>
      <c r="AJ230" s="0" t="n">
        <v>55</v>
      </c>
      <c r="AK230" s="0" t="n">
        <v>0</v>
      </c>
      <c r="AL230" s="0" t="n">
        <v>0</v>
      </c>
      <c r="BO230" s="6"/>
    </row>
    <row r="231" customFormat="false" ht="12.75" hidden="false" customHeight="false" outlineLevel="0" collapsed="false">
      <c r="AE231" s="6"/>
      <c r="AI231" s="7" t="s">
        <v>10</v>
      </c>
      <c r="AJ231" s="0" t="n">
        <v>56</v>
      </c>
      <c r="AK231" s="0" t="n">
        <v>1.16937166839418</v>
      </c>
      <c r="AL231" s="0" t="n">
        <v>17067</v>
      </c>
      <c r="BO231" s="6"/>
    </row>
    <row r="232" customFormat="false" ht="12.75" hidden="false" customHeight="false" outlineLevel="0" collapsed="false">
      <c r="AE232" s="6"/>
      <c r="AI232" s="0" t="s">
        <v>10</v>
      </c>
      <c r="AJ232" s="0" t="n">
        <v>57</v>
      </c>
      <c r="AK232" s="0" t="n">
        <v>0.697414777949347</v>
      </c>
      <c r="AL232" s="0" t="n">
        <v>12198</v>
      </c>
      <c r="BO232" s="6"/>
    </row>
    <row r="233" customFormat="false" ht="12.75" hidden="false" customHeight="false" outlineLevel="0" collapsed="false">
      <c r="AE233" s="6"/>
      <c r="AI233" s="7" t="s">
        <v>10</v>
      </c>
      <c r="AJ233" s="0" t="n">
        <v>58</v>
      </c>
      <c r="AK233" s="0" t="n">
        <v>0.664935379656018</v>
      </c>
      <c r="AL233" s="0" t="n">
        <v>8464</v>
      </c>
      <c r="BO233" s="6"/>
    </row>
    <row r="234" customFormat="false" ht="12.75" hidden="false" customHeight="false" outlineLevel="0" collapsed="false">
      <c r="AE234" s="6"/>
      <c r="AI234" s="0" t="s">
        <v>10</v>
      </c>
      <c r="AJ234" s="0" t="n">
        <v>59</v>
      </c>
      <c r="AK234" s="0" t="n">
        <v>1.28836915766682</v>
      </c>
      <c r="AL234" s="0" t="n">
        <v>16002</v>
      </c>
      <c r="BO234" s="6"/>
    </row>
    <row r="235" customFormat="false" ht="12.75" hidden="false" customHeight="false" outlineLevel="0" collapsed="false">
      <c r="AE235" s="6"/>
      <c r="AI235" s="7" t="s">
        <v>10</v>
      </c>
      <c r="AJ235" s="0" t="n">
        <v>60</v>
      </c>
      <c r="AK235" s="0" t="n">
        <v>0</v>
      </c>
      <c r="AL235" s="0" t="n">
        <v>0</v>
      </c>
      <c r="BO235" s="6"/>
    </row>
    <row r="236" customFormat="false" ht="12.75" hidden="false" customHeight="false" outlineLevel="0" collapsed="false">
      <c r="AE236" s="6"/>
      <c r="AI236" s="0" t="s">
        <v>10</v>
      </c>
      <c r="AJ236" s="0" t="n">
        <v>61</v>
      </c>
      <c r="AK236" s="0" t="n">
        <v>0.64219880429824</v>
      </c>
      <c r="AL236" s="0" t="n">
        <v>11662</v>
      </c>
      <c r="BO236" s="6"/>
    </row>
    <row r="237" customFormat="false" ht="12.75" hidden="false" customHeight="false" outlineLevel="0" collapsed="false">
      <c r="AE237" s="6"/>
      <c r="AI237" s="7" t="s">
        <v>10</v>
      </c>
      <c r="AJ237" s="0" t="n">
        <v>62</v>
      </c>
      <c r="AK237" s="0" t="n">
        <v>0.36913554392709</v>
      </c>
      <c r="AL237" s="0" t="n">
        <v>2473</v>
      </c>
      <c r="BO237" s="6"/>
    </row>
    <row r="238" customFormat="false" ht="12.75" hidden="false" customHeight="false" outlineLevel="0" collapsed="false">
      <c r="AE238" s="6"/>
      <c r="AI238" s="0" t="s">
        <v>10</v>
      </c>
      <c r="AJ238" s="0" t="n">
        <v>63</v>
      </c>
      <c r="AK238" s="0" t="n">
        <v>1.10034371514103</v>
      </c>
      <c r="AL238" s="0" t="n">
        <v>15396</v>
      </c>
      <c r="BO238" s="6"/>
    </row>
    <row r="239" customFormat="false" ht="12.75" hidden="false" customHeight="false" outlineLevel="0" collapsed="false">
      <c r="AE239" s="6"/>
      <c r="AI239" s="7" t="s">
        <v>10</v>
      </c>
      <c r="AJ239" s="0" t="n">
        <v>64</v>
      </c>
      <c r="AK239" s="0" t="n">
        <v>0</v>
      </c>
      <c r="AL239" s="0" t="n">
        <v>0</v>
      </c>
      <c r="BO239" s="6"/>
    </row>
    <row r="240" customFormat="false" ht="12.75" hidden="false" customHeight="false" outlineLevel="0" collapsed="false">
      <c r="AE240" s="6"/>
      <c r="AI240" s="0" t="s">
        <v>10</v>
      </c>
      <c r="AJ240" s="0" t="n">
        <v>65</v>
      </c>
      <c r="AK240" s="0" t="n">
        <v>0.684335222992269</v>
      </c>
      <c r="AL240" s="0" t="n">
        <v>15095</v>
      </c>
      <c r="BO240" s="6"/>
    </row>
    <row r="241" customFormat="false" ht="12.75" hidden="false" customHeight="false" outlineLevel="0" collapsed="false">
      <c r="AE241" s="6"/>
      <c r="AI241" s="7" t="s">
        <v>10</v>
      </c>
      <c r="AJ241" s="0" t="n">
        <v>66</v>
      </c>
      <c r="AK241" s="0" t="n">
        <v>0.298465942269509</v>
      </c>
      <c r="AL241" s="0" t="n">
        <v>2267</v>
      </c>
      <c r="BO241" s="6"/>
    </row>
    <row r="242" customFormat="false" ht="12.75" hidden="false" customHeight="false" outlineLevel="0" collapsed="false">
      <c r="AE242" s="6"/>
      <c r="AI242" s="0" t="s">
        <v>10</v>
      </c>
      <c r="AJ242" s="0" t="n">
        <v>67</v>
      </c>
      <c r="AK242" s="0" t="n">
        <v>0</v>
      </c>
      <c r="AL242" s="0" t="n">
        <v>0</v>
      </c>
      <c r="BO242" s="6"/>
    </row>
    <row r="243" customFormat="false" ht="12.75" hidden="false" customHeight="false" outlineLevel="0" collapsed="false">
      <c r="AE243" s="6"/>
      <c r="AI243" s="7" t="s">
        <v>10</v>
      </c>
      <c r="AJ243" s="0" t="n">
        <v>68</v>
      </c>
      <c r="AK243" s="0" t="n">
        <v>0</v>
      </c>
      <c r="AL243" s="0" t="n">
        <v>0</v>
      </c>
      <c r="BO243" s="6"/>
    </row>
    <row r="244" customFormat="false" ht="12.75" hidden="false" customHeight="false" outlineLevel="0" collapsed="false">
      <c r="AE244" s="6"/>
      <c r="AI244" s="0" t="s">
        <v>10</v>
      </c>
      <c r="AJ244" s="0" t="n">
        <v>69</v>
      </c>
      <c r="AK244" s="0" t="n">
        <v>0.694010928534152</v>
      </c>
      <c r="AL244" s="0" t="n">
        <v>11193</v>
      </c>
      <c r="BO244" s="6"/>
    </row>
    <row r="245" customFormat="false" ht="12.75" hidden="false" customHeight="false" outlineLevel="0" collapsed="false">
      <c r="AE245" s="6"/>
      <c r="AI245" s="7" t="s">
        <v>10</v>
      </c>
      <c r="AJ245" s="0" t="n">
        <v>70</v>
      </c>
      <c r="AK245" s="0" t="n">
        <v>0.679609784584055</v>
      </c>
      <c r="AL245" s="0" t="n">
        <v>12223</v>
      </c>
      <c r="BO245" s="6"/>
    </row>
    <row r="246" customFormat="false" ht="12.75" hidden="false" customHeight="false" outlineLevel="0" collapsed="false">
      <c r="AE246" s="6"/>
      <c r="AI246" s="0" t="s">
        <v>10</v>
      </c>
      <c r="AJ246" s="0" t="n">
        <v>71</v>
      </c>
      <c r="AK246" s="0" t="n">
        <v>0.594837267903935</v>
      </c>
      <c r="AL246" s="0" t="n">
        <v>9243</v>
      </c>
      <c r="BO246" s="6"/>
    </row>
    <row r="247" customFormat="false" ht="12.75" hidden="false" customHeight="false" outlineLevel="0" collapsed="false">
      <c r="AE247" s="6"/>
      <c r="AI247" s="7" t="s">
        <v>10</v>
      </c>
      <c r="AJ247" s="0" t="n">
        <v>72</v>
      </c>
      <c r="AK247" s="0" t="n">
        <v>0.756697450871407</v>
      </c>
      <c r="AL247" s="0" t="n">
        <v>11628</v>
      </c>
      <c r="BO247" s="6"/>
    </row>
    <row r="248" customFormat="false" ht="12.75" hidden="false" customHeight="false" outlineLevel="0" collapsed="false">
      <c r="AE248" s="6"/>
      <c r="AI248" s="0" t="s">
        <v>10</v>
      </c>
      <c r="AJ248" s="0" t="n">
        <v>73</v>
      </c>
      <c r="AK248" s="0" t="n">
        <v>0.603432733042097</v>
      </c>
      <c r="AL248" s="0" t="n">
        <v>10808</v>
      </c>
      <c r="BO248" s="6"/>
    </row>
    <row r="249" customFormat="false" ht="12.75" hidden="false" customHeight="false" outlineLevel="0" collapsed="false">
      <c r="AE249" s="6"/>
      <c r="AI249" s="7" t="s">
        <v>10</v>
      </c>
      <c r="AJ249" s="0" t="n">
        <v>74</v>
      </c>
      <c r="AK249" s="0" t="n">
        <v>0.67451901757538</v>
      </c>
      <c r="AL249" s="0" t="n">
        <v>12566</v>
      </c>
      <c r="BO249" s="6"/>
    </row>
    <row r="250" customFormat="false" ht="12.75" hidden="false" customHeight="false" outlineLevel="0" collapsed="false">
      <c r="AE250" s="6"/>
      <c r="AI250" s="0" t="s">
        <v>10</v>
      </c>
      <c r="AJ250" s="0" t="n">
        <v>75</v>
      </c>
      <c r="AK250" s="0" t="n">
        <v>1.17145713469061</v>
      </c>
      <c r="AL250" s="0" t="n">
        <v>23724</v>
      </c>
      <c r="BO250" s="6"/>
    </row>
    <row r="251" customFormat="false" ht="12.75" hidden="false" customHeight="false" outlineLevel="0" collapsed="false">
      <c r="AE251" s="6"/>
      <c r="AI251" s="7" t="s">
        <v>10</v>
      </c>
      <c r="AJ251" s="0" t="n">
        <v>76</v>
      </c>
      <c r="AK251" s="0" t="n">
        <v>0.466283798008124</v>
      </c>
      <c r="AL251" s="0" t="n">
        <v>8283</v>
      </c>
      <c r="BO251" s="6"/>
    </row>
    <row r="252" customFormat="false" ht="12.75" hidden="false" customHeight="false" outlineLevel="0" collapsed="false">
      <c r="AE252" s="6"/>
      <c r="AI252" s="0" t="s">
        <v>10</v>
      </c>
      <c r="AJ252" s="0" t="n">
        <v>77</v>
      </c>
      <c r="AK252" s="0" t="n">
        <v>0</v>
      </c>
      <c r="AL252" s="0" t="n">
        <v>0</v>
      </c>
      <c r="BO252" s="6"/>
    </row>
    <row r="253" customFormat="false" ht="12.75" hidden="false" customHeight="false" outlineLevel="0" collapsed="false">
      <c r="AE253" s="6"/>
      <c r="AI253" s="7" t="s">
        <v>10</v>
      </c>
      <c r="AJ253" s="0" t="n">
        <v>78</v>
      </c>
      <c r="AK253" s="0" t="n">
        <v>0.626784666366818</v>
      </c>
      <c r="AL253" s="0" t="n">
        <v>10125</v>
      </c>
      <c r="BO253" s="6"/>
    </row>
    <row r="254" customFormat="false" ht="12.75" hidden="false" customHeight="false" outlineLevel="0" collapsed="false">
      <c r="AE254" s="6"/>
      <c r="AI254" s="0" t="s">
        <v>10</v>
      </c>
      <c r="AJ254" s="0" t="n">
        <v>79</v>
      </c>
      <c r="AK254" s="0" t="n">
        <v>0</v>
      </c>
      <c r="AL254" s="0" t="n">
        <v>0</v>
      </c>
      <c r="BO254" s="6"/>
    </row>
    <row r="255" customFormat="false" ht="12.75" hidden="false" customHeight="false" outlineLevel="0" collapsed="false">
      <c r="AE255" s="6"/>
      <c r="AI255" s="7" t="s">
        <v>10</v>
      </c>
      <c r="AJ255" s="0" t="n">
        <v>80</v>
      </c>
      <c r="AK255" s="0" t="n">
        <v>0</v>
      </c>
      <c r="AL255" s="0" t="n">
        <v>0</v>
      </c>
      <c r="BO255" s="6"/>
    </row>
    <row r="256" customFormat="false" ht="12.75" hidden="false" customHeight="false" outlineLevel="0" collapsed="false">
      <c r="AE256" s="6"/>
      <c r="AI256" s="0" t="s">
        <v>10</v>
      </c>
      <c r="AJ256" s="0" t="n">
        <v>81</v>
      </c>
      <c r="AK256" s="0" t="n">
        <v>1.26270889338928</v>
      </c>
      <c r="AL256" s="0" t="n">
        <v>20164</v>
      </c>
      <c r="BO256" s="6"/>
    </row>
    <row r="257" customFormat="false" ht="12.75" hidden="false" customHeight="false" outlineLevel="0" collapsed="false">
      <c r="AE257" s="6"/>
      <c r="AI257" s="7" t="s">
        <v>10</v>
      </c>
      <c r="AJ257" s="0" t="n">
        <v>82</v>
      </c>
      <c r="AK257" s="0" t="n">
        <v>0</v>
      </c>
      <c r="AL257" s="0" t="n">
        <v>0</v>
      </c>
      <c r="BO257" s="6"/>
    </row>
    <row r="258" customFormat="false" ht="12.75" hidden="false" customHeight="false" outlineLevel="0" collapsed="false">
      <c r="AE258" s="6"/>
      <c r="AI258" s="0" t="s">
        <v>10</v>
      </c>
      <c r="AJ258" s="0" t="n">
        <v>83</v>
      </c>
      <c r="AK258" s="0" t="n">
        <v>1.10438466340013</v>
      </c>
      <c r="AL258" s="0" t="n">
        <v>14302</v>
      </c>
      <c r="BO258" s="6"/>
    </row>
    <row r="259" customFormat="false" ht="12.75" hidden="false" customHeight="false" outlineLevel="0" collapsed="false">
      <c r="AE259" s="6"/>
      <c r="AI259" s="7" t="s">
        <v>10</v>
      </c>
      <c r="AJ259" s="0" t="n">
        <v>84</v>
      </c>
      <c r="AK259" s="0" t="n">
        <v>0.493774936335441</v>
      </c>
      <c r="AL259" s="0" t="n">
        <v>4162</v>
      </c>
      <c r="BO259" s="6"/>
    </row>
    <row r="260" customFormat="false" ht="12.75" hidden="false" customHeight="false" outlineLevel="0" collapsed="false">
      <c r="AE260" s="6"/>
      <c r="AI260" s="0" t="s">
        <v>10</v>
      </c>
      <c r="AJ260" s="0" t="n">
        <v>85</v>
      </c>
      <c r="AK260" s="0" t="n">
        <v>0.693722501093002</v>
      </c>
      <c r="AL260" s="0" t="n">
        <v>8454</v>
      </c>
      <c r="BO260" s="6"/>
    </row>
    <row r="261" customFormat="false" ht="12.75" hidden="false" customHeight="false" outlineLevel="0" collapsed="false">
      <c r="AE261" s="6"/>
      <c r="AI261" s="7" t="s">
        <v>10</v>
      </c>
      <c r="AJ261" s="0" t="n">
        <v>86</v>
      </c>
      <c r="AK261" s="0" t="n">
        <v>1.24712873599954</v>
      </c>
      <c r="AL261" s="0" t="n">
        <v>15703</v>
      </c>
      <c r="BO261" s="6"/>
    </row>
    <row r="262" customFormat="false" ht="12.75" hidden="false" customHeight="false" outlineLevel="0" collapsed="false">
      <c r="AE262" s="6"/>
      <c r="AI262" s="0" t="s">
        <v>10</v>
      </c>
      <c r="AJ262" s="0" t="n">
        <v>87</v>
      </c>
      <c r="AK262" s="0" t="n">
        <v>1.115310292234</v>
      </c>
      <c r="AL262" s="0" t="n">
        <v>12506</v>
      </c>
      <c r="BO262" s="6"/>
    </row>
    <row r="263" customFormat="false" ht="12.75" hidden="false" customHeight="false" outlineLevel="0" collapsed="false">
      <c r="AE263" s="6"/>
      <c r="AI263" s="7" t="s">
        <v>10</v>
      </c>
      <c r="AJ263" s="0" t="n">
        <v>88</v>
      </c>
      <c r="AK263" s="0" t="n">
        <v>0.604268710013238</v>
      </c>
      <c r="AL263" s="0" t="n">
        <v>9321</v>
      </c>
      <c r="BO263" s="6"/>
    </row>
    <row r="264" customFormat="false" ht="12.75" hidden="false" customHeight="false" outlineLevel="0" collapsed="false">
      <c r="AE264" s="6"/>
      <c r="AI264" s="0" t="s">
        <v>10</v>
      </c>
      <c r="AJ264" s="0" t="n">
        <v>89</v>
      </c>
      <c r="AK264" s="0" t="n">
        <v>0.638320300896733</v>
      </c>
      <c r="AL264" s="0" t="n">
        <v>9823</v>
      </c>
      <c r="BO264" s="6"/>
    </row>
    <row r="265" customFormat="false" ht="12.75" hidden="false" customHeight="false" outlineLevel="0" collapsed="false">
      <c r="AE265" s="6"/>
      <c r="AI265" s="7" t="s">
        <v>10</v>
      </c>
      <c r="AJ265" s="0" t="n">
        <v>90</v>
      </c>
      <c r="AK265" s="0" t="n">
        <v>1.01962215826902</v>
      </c>
      <c r="AL265" s="0" t="n">
        <v>18986</v>
      </c>
      <c r="BO265" s="6"/>
    </row>
    <row r="266" customFormat="false" ht="12.75" hidden="false" customHeight="false" outlineLevel="0" collapsed="false">
      <c r="AE266" s="6"/>
      <c r="AI266" s="0" t="s">
        <v>10</v>
      </c>
      <c r="AJ266" s="0" t="n">
        <v>91</v>
      </c>
      <c r="AK266" s="0" t="n">
        <v>0.684378855752344</v>
      </c>
      <c r="AL266" s="0" t="n">
        <v>11182</v>
      </c>
      <c r="BO266" s="6"/>
    </row>
    <row r="267" customFormat="false" ht="12.75" hidden="false" customHeight="false" outlineLevel="0" collapsed="false">
      <c r="AE267" s="6"/>
      <c r="AI267" s="7" t="s">
        <v>10</v>
      </c>
      <c r="AJ267" s="0" t="n">
        <v>92</v>
      </c>
      <c r="AK267" s="0" t="n">
        <v>0</v>
      </c>
      <c r="AL267" s="0" t="n">
        <v>0</v>
      </c>
      <c r="BO267" s="6"/>
    </row>
    <row r="268" customFormat="false" ht="12.75" hidden="false" customHeight="false" outlineLevel="0" collapsed="false">
      <c r="AE268" s="6"/>
      <c r="AI268" s="0" t="s">
        <v>10</v>
      </c>
      <c r="AJ268" s="0" t="n">
        <v>93</v>
      </c>
      <c r="AK268" s="0" t="n">
        <v>0.363845945309454</v>
      </c>
      <c r="AL268" s="0" t="n">
        <v>3551</v>
      </c>
      <c r="BO268" s="6"/>
    </row>
    <row r="269" customFormat="false" ht="12.75" hidden="false" customHeight="false" outlineLevel="0" collapsed="false">
      <c r="AE269" s="6"/>
      <c r="AI269" s="7" t="s">
        <v>10</v>
      </c>
      <c r="AJ269" s="0" t="n">
        <v>94</v>
      </c>
      <c r="AK269" s="0" t="n">
        <v>0.619446840635116</v>
      </c>
      <c r="AL269" s="0" t="n">
        <v>8967</v>
      </c>
      <c r="BO269" s="6"/>
    </row>
    <row r="270" customFormat="false" ht="12.75" hidden="false" customHeight="false" outlineLevel="0" collapsed="false">
      <c r="AE270" s="6"/>
      <c r="AH270" s="7" t="s">
        <v>181</v>
      </c>
      <c r="AI270" s="0" t="s">
        <v>140</v>
      </c>
      <c r="AJ270" s="0" t="n">
        <v>1</v>
      </c>
      <c r="AK270" s="0" t="n">
        <v>0.494424592789065</v>
      </c>
      <c r="AL270" s="0" t="n">
        <v>3610</v>
      </c>
      <c r="BO270" s="6"/>
    </row>
    <row r="271" customFormat="false" ht="12.75" hidden="false" customHeight="false" outlineLevel="0" collapsed="false">
      <c r="AE271" s="6"/>
      <c r="AI271" s="7" t="s">
        <v>140</v>
      </c>
      <c r="AJ271" s="0" t="n">
        <v>2</v>
      </c>
      <c r="AK271" s="0" t="n">
        <v>0</v>
      </c>
      <c r="AL271" s="0" t="n">
        <v>0</v>
      </c>
      <c r="BO271" s="6"/>
    </row>
    <row r="272" customFormat="false" ht="12.75" hidden="false" customHeight="false" outlineLevel="0" collapsed="false">
      <c r="AE272" s="6"/>
      <c r="AI272" s="0" t="s">
        <v>140</v>
      </c>
      <c r="AJ272" s="0" t="n">
        <v>3</v>
      </c>
      <c r="AK272" s="0" t="n">
        <v>1.11859418379252</v>
      </c>
      <c r="AL272" s="0" t="n">
        <v>5902</v>
      </c>
      <c r="BO272" s="6"/>
    </row>
    <row r="273" customFormat="false" ht="12.75" hidden="false" customHeight="false" outlineLevel="0" collapsed="false">
      <c r="AE273" s="6"/>
      <c r="AI273" s="7" t="s">
        <v>140</v>
      </c>
      <c r="AJ273" s="0" t="n">
        <v>4</v>
      </c>
      <c r="AK273" s="0" t="n">
        <v>0.553439565589234</v>
      </c>
      <c r="AL273" s="0" t="n">
        <v>3928</v>
      </c>
      <c r="BO273" s="6"/>
    </row>
    <row r="274" customFormat="false" ht="12.75" hidden="false" customHeight="false" outlineLevel="0" collapsed="false">
      <c r="AE274" s="6"/>
      <c r="AI274" s="0" t="s">
        <v>140</v>
      </c>
      <c r="AJ274" s="0" t="n">
        <v>5</v>
      </c>
      <c r="AK274" s="0" t="n">
        <v>0</v>
      </c>
      <c r="AL274" s="0" t="n">
        <v>0</v>
      </c>
      <c r="BO274" s="6"/>
    </row>
    <row r="275" customFormat="false" ht="12.75" hidden="false" customHeight="false" outlineLevel="0" collapsed="false">
      <c r="AE275" s="6"/>
      <c r="AI275" s="7" t="s">
        <v>140</v>
      </c>
      <c r="AJ275" s="0" t="n">
        <v>6</v>
      </c>
      <c r="AK275" s="0" t="n">
        <v>0</v>
      </c>
      <c r="AL275" s="0" t="n">
        <v>0</v>
      </c>
      <c r="BO275" s="6"/>
    </row>
    <row r="276" customFormat="false" ht="12.75" hidden="false" customHeight="false" outlineLevel="0" collapsed="false">
      <c r="AE276" s="6"/>
      <c r="AI276" s="0" t="s">
        <v>140</v>
      </c>
      <c r="AJ276" s="0" t="n">
        <v>7</v>
      </c>
      <c r="AK276" s="0" t="n">
        <v>0.582285543332371</v>
      </c>
      <c r="AL276" s="0" t="n">
        <v>4735</v>
      </c>
      <c r="BO276" s="6"/>
    </row>
    <row r="277" customFormat="false" ht="12.75" hidden="false" customHeight="false" outlineLevel="0" collapsed="false">
      <c r="AE277" s="6"/>
      <c r="AI277" s="7" t="s">
        <v>140</v>
      </c>
      <c r="AJ277" s="0" t="n">
        <v>8</v>
      </c>
      <c r="AK277" s="0" t="n">
        <v>1.03042592705473</v>
      </c>
      <c r="AL277" s="0" t="n">
        <v>5113</v>
      </c>
      <c r="BO277" s="6"/>
    </row>
    <row r="278" customFormat="false" ht="12.75" hidden="false" customHeight="false" outlineLevel="0" collapsed="false">
      <c r="AE278" s="6"/>
      <c r="AI278" s="0" t="s">
        <v>140</v>
      </c>
      <c r="AJ278" s="0" t="n">
        <v>9</v>
      </c>
      <c r="AK278" s="0" t="n">
        <v>0</v>
      </c>
      <c r="AL278" s="0" t="n">
        <v>0</v>
      </c>
      <c r="BO278" s="6"/>
    </row>
    <row r="279" customFormat="false" ht="12.75" hidden="false" customHeight="false" outlineLevel="0" collapsed="false">
      <c r="AE279" s="6"/>
      <c r="AI279" s="7" t="s">
        <v>140</v>
      </c>
      <c r="AJ279" s="0" t="n">
        <v>10</v>
      </c>
      <c r="AK279" s="0" t="n">
        <v>0.441949593136486</v>
      </c>
      <c r="AL279" s="0" t="n">
        <v>2145</v>
      </c>
      <c r="BO279" s="6"/>
    </row>
    <row r="280" customFormat="false" ht="12.75" hidden="false" customHeight="false" outlineLevel="0" collapsed="false">
      <c r="AE280" s="6"/>
      <c r="AI280" s="0" t="s">
        <v>140</v>
      </c>
      <c r="AJ280" s="0" t="n">
        <v>11</v>
      </c>
      <c r="AK280" s="0" t="n">
        <v>0.469000016245865</v>
      </c>
      <c r="AL280" s="0" t="n">
        <v>3175</v>
      </c>
      <c r="BO280" s="6"/>
    </row>
    <row r="281" customFormat="false" ht="12.75" hidden="false" customHeight="false" outlineLevel="0" collapsed="false">
      <c r="AE281" s="6"/>
      <c r="AI281" s="7" t="s">
        <v>140</v>
      </c>
      <c r="AJ281" s="0" t="n">
        <v>12</v>
      </c>
      <c r="AK281" s="0" t="n">
        <v>0.42132423514985</v>
      </c>
      <c r="AL281" s="0" t="n">
        <v>2092</v>
      </c>
      <c r="BO281" s="6"/>
    </row>
    <row r="282" customFormat="false" ht="12.75" hidden="false" customHeight="false" outlineLevel="0" collapsed="false">
      <c r="AE282" s="6"/>
      <c r="AI282" s="0" t="s">
        <v>140</v>
      </c>
      <c r="AJ282" s="0" t="n">
        <v>13</v>
      </c>
      <c r="AK282" s="0" t="n">
        <v>0</v>
      </c>
      <c r="AL282" s="0" t="n">
        <v>0</v>
      </c>
      <c r="BO282" s="6"/>
    </row>
    <row r="283" customFormat="false" ht="12.75" hidden="false" customHeight="false" outlineLevel="0" collapsed="false">
      <c r="AE283" s="6"/>
      <c r="AI283" s="7" t="s">
        <v>140</v>
      </c>
      <c r="AJ283" s="0" t="n">
        <v>14</v>
      </c>
      <c r="AK283" s="0" t="n">
        <v>0</v>
      </c>
      <c r="AL283" s="0" t="n">
        <v>0</v>
      </c>
      <c r="BO283" s="6"/>
    </row>
    <row r="284" customFormat="false" ht="12.75" hidden="false" customHeight="false" outlineLevel="0" collapsed="false">
      <c r="AE284" s="6"/>
      <c r="AI284" s="0" t="s">
        <v>140</v>
      </c>
      <c r="AJ284" s="0" t="n">
        <v>15</v>
      </c>
      <c r="AK284" s="0" t="n">
        <v>0.414274541413803</v>
      </c>
      <c r="AL284" s="0" t="n">
        <v>1647</v>
      </c>
      <c r="BO284" s="6"/>
    </row>
    <row r="285" customFormat="false" ht="12.75" hidden="false" customHeight="false" outlineLevel="0" collapsed="false">
      <c r="AE285" s="6"/>
      <c r="AI285" s="7" t="s">
        <v>140</v>
      </c>
      <c r="AJ285" s="0" t="n">
        <v>16</v>
      </c>
      <c r="AK285" s="0" t="n">
        <v>1.14104206413429</v>
      </c>
      <c r="AL285" s="0" t="n">
        <v>6462</v>
      </c>
      <c r="BO285" s="6"/>
    </row>
    <row r="286" customFormat="false" ht="12.75" hidden="false" customHeight="false" outlineLevel="0" collapsed="false">
      <c r="AE286" s="6"/>
      <c r="AI286" s="0" t="s">
        <v>140</v>
      </c>
      <c r="AJ286" s="0" t="n">
        <v>18</v>
      </c>
      <c r="AK286" s="0" t="n">
        <v>0.454652512837645</v>
      </c>
      <c r="AL286" s="0" t="n">
        <v>1321</v>
      </c>
      <c r="BO286" s="6"/>
    </row>
    <row r="287" customFormat="false" ht="12.75" hidden="false" customHeight="false" outlineLevel="0" collapsed="false">
      <c r="AE287" s="6"/>
      <c r="AI287" s="7" t="s">
        <v>140</v>
      </c>
      <c r="AJ287" s="0" t="n">
        <v>19</v>
      </c>
      <c r="AK287" s="0" t="n">
        <v>0</v>
      </c>
      <c r="AL287" s="0" t="n">
        <v>0</v>
      </c>
      <c r="BO287" s="6"/>
    </row>
    <row r="288" customFormat="false" ht="12.75" hidden="false" customHeight="false" outlineLevel="0" collapsed="false">
      <c r="AE288" s="6"/>
      <c r="AI288" s="0" t="s">
        <v>140</v>
      </c>
      <c r="AJ288" s="0" t="n">
        <v>20</v>
      </c>
      <c r="AK288" s="0" t="n">
        <v>0.60531725322367</v>
      </c>
      <c r="AL288" s="0" t="n">
        <v>3140</v>
      </c>
      <c r="BO288" s="6"/>
    </row>
    <row r="289" customFormat="false" ht="12.75" hidden="false" customHeight="false" outlineLevel="0" collapsed="false">
      <c r="AE289" s="6"/>
      <c r="AI289" s="7" t="s">
        <v>140</v>
      </c>
      <c r="AJ289" s="0" t="n">
        <v>21</v>
      </c>
      <c r="AK289" s="0" t="n">
        <v>1.0029895164795</v>
      </c>
      <c r="AL289" s="0" t="n">
        <v>6397</v>
      </c>
      <c r="BO289" s="6"/>
    </row>
    <row r="290" customFormat="false" ht="12.75" hidden="false" customHeight="false" outlineLevel="0" collapsed="false">
      <c r="AE290" s="6"/>
      <c r="AI290" s="0" t="s">
        <v>140</v>
      </c>
      <c r="AJ290" s="0" t="n">
        <v>22</v>
      </c>
      <c r="AK290" s="0" t="n">
        <v>0.471854039412055</v>
      </c>
      <c r="AL290" s="0" t="n">
        <v>1053</v>
      </c>
      <c r="BO290" s="6"/>
    </row>
    <row r="291" customFormat="false" ht="12.75" hidden="false" customHeight="false" outlineLevel="0" collapsed="false">
      <c r="AE291" s="6"/>
      <c r="AI291" s="7" t="s">
        <v>140</v>
      </c>
      <c r="AJ291" s="0" t="n">
        <v>23</v>
      </c>
      <c r="AK291" s="0" t="n">
        <v>0</v>
      </c>
      <c r="AL291" s="0" t="n">
        <v>0</v>
      </c>
      <c r="BO291" s="6"/>
    </row>
    <row r="292" customFormat="false" ht="12.75" hidden="false" customHeight="false" outlineLevel="0" collapsed="false">
      <c r="AE292" s="6"/>
      <c r="AI292" s="0" t="s">
        <v>140</v>
      </c>
      <c r="AJ292" s="0" t="n">
        <v>24</v>
      </c>
      <c r="AK292" s="0" t="n">
        <v>0.522271042358892</v>
      </c>
      <c r="AL292" s="0" t="n">
        <v>1103</v>
      </c>
      <c r="BO292" s="6"/>
    </row>
    <row r="293" customFormat="false" ht="12.75" hidden="false" customHeight="false" outlineLevel="0" collapsed="false">
      <c r="AE293" s="6"/>
      <c r="AI293" s="7" t="s">
        <v>140</v>
      </c>
      <c r="AJ293" s="0" t="n">
        <v>25</v>
      </c>
      <c r="AK293" s="0" t="n">
        <v>0.524465450938627</v>
      </c>
      <c r="AL293" s="0" t="n">
        <v>1858</v>
      </c>
      <c r="BO293" s="6"/>
    </row>
    <row r="294" customFormat="false" ht="12.75" hidden="false" customHeight="false" outlineLevel="0" collapsed="false">
      <c r="AE294" s="6"/>
      <c r="AI294" s="0" t="s">
        <v>140</v>
      </c>
      <c r="AJ294" s="0" t="n">
        <v>26</v>
      </c>
      <c r="AK294" s="0" t="n">
        <v>0.478578606719969</v>
      </c>
      <c r="AL294" s="0" t="n">
        <v>1527</v>
      </c>
      <c r="BO294" s="6"/>
    </row>
    <row r="295" customFormat="false" ht="12.75" hidden="false" customHeight="false" outlineLevel="0" collapsed="false">
      <c r="AE295" s="6"/>
      <c r="AI295" s="7" t="s">
        <v>140</v>
      </c>
      <c r="AJ295" s="0" t="n">
        <v>27</v>
      </c>
      <c r="AK295" s="0" t="n">
        <v>0.404532633830466</v>
      </c>
      <c r="AL295" s="0" t="n">
        <v>1514</v>
      </c>
      <c r="BO295" s="6"/>
    </row>
    <row r="296" customFormat="false" ht="12.75" hidden="false" customHeight="false" outlineLevel="0" collapsed="false">
      <c r="AE296" s="6"/>
      <c r="AI296" s="0" t="s">
        <v>140</v>
      </c>
      <c r="AJ296" s="0" t="n">
        <v>28</v>
      </c>
      <c r="AK296" s="0" t="n">
        <v>0</v>
      </c>
      <c r="AL296" s="0" t="n">
        <v>0</v>
      </c>
      <c r="BO296" s="6"/>
    </row>
    <row r="297" customFormat="false" ht="12.75" hidden="false" customHeight="false" outlineLevel="0" collapsed="false">
      <c r="AE297" s="6"/>
      <c r="AI297" s="7" t="s">
        <v>140</v>
      </c>
      <c r="AJ297" s="0" t="n">
        <v>29</v>
      </c>
      <c r="AK297" s="0" t="n">
        <v>0.542432269627245</v>
      </c>
      <c r="AL297" s="0" t="n">
        <v>4489</v>
      </c>
      <c r="BO297" s="6"/>
    </row>
    <row r="298" customFormat="false" ht="12.75" hidden="false" customHeight="false" outlineLevel="0" collapsed="false">
      <c r="AE298" s="6"/>
      <c r="AI298" s="0" t="s">
        <v>140</v>
      </c>
      <c r="AJ298" s="0" t="n">
        <v>31</v>
      </c>
      <c r="AK298" s="0" t="n">
        <v>0.483117030899446</v>
      </c>
      <c r="AL298" s="0" t="n">
        <v>3249</v>
      </c>
      <c r="BO298" s="6"/>
    </row>
    <row r="299" customFormat="false" ht="12.75" hidden="false" customHeight="false" outlineLevel="0" collapsed="false">
      <c r="AE299" s="6"/>
      <c r="AI299" s="7" t="s">
        <v>140</v>
      </c>
      <c r="AJ299" s="0" t="n">
        <v>32</v>
      </c>
      <c r="AK299" s="0" t="n">
        <v>1.03892171737936</v>
      </c>
      <c r="AL299" s="0" t="n">
        <v>1009</v>
      </c>
      <c r="BO299" s="6"/>
    </row>
    <row r="300" customFormat="false" ht="12.75" hidden="false" customHeight="false" outlineLevel="0" collapsed="false">
      <c r="AE300" s="6"/>
      <c r="AI300" s="0" t="s">
        <v>140</v>
      </c>
      <c r="AJ300" s="0" t="n">
        <v>33</v>
      </c>
      <c r="AK300" s="0" t="n">
        <v>0</v>
      </c>
      <c r="AL300" s="0" t="n">
        <v>0</v>
      </c>
      <c r="BO300" s="6"/>
    </row>
    <row r="301" customFormat="false" ht="12.75" hidden="false" customHeight="false" outlineLevel="0" collapsed="false">
      <c r="AE301" s="6"/>
      <c r="AI301" s="7" t="s">
        <v>140</v>
      </c>
      <c r="AJ301" s="0" t="n">
        <v>34</v>
      </c>
      <c r="AK301" s="0" t="n">
        <v>0.87229657510215</v>
      </c>
      <c r="AL301" s="0" t="n">
        <v>4983</v>
      </c>
      <c r="BO301" s="6"/>
    </row>
    <row r="302" customFormat="false" ht="12.75" hidden="false" customHeight="false" outlineLevel="0" collapsed="false">
      <c r="AE302" s="6"/>
      <c r="AI302" s="0" t="s">
        <v>140</v>
      </c>
      <c r="AJ302" s="0" t="n">
        <v>36</v>
      </c>
      <c r="AK302" s="0" t="n">
        <v>0.908425969134186</v>
      </c>
      <c r="AL302" s="0" t="n">
        <v>5088</v>
      </c>
      <c r="BO302" s="6"/>
    </row>
    <row r="303" customFormat="false" ht="12.75" hidden="false" customHeight="false" outlineLevel="0" collapsed="false">
      <c r="AE303" s="6"/>
      <c r="AI303" s="7" t="s">
        <v>140</v>
      </c>
      <c r="AJ303" s="0" t="n">
        <v>37</v>
      </c>
      <c r="AK303" s="0" t="n">
        <v>1.03429378909281</v>
      </c>
      <c r="AL303" s="0" t="n">
        <v>5459</v>
      </c>
      <c r="BO303" s="6"/>
    </row>
    <row r="304" customFormat="false" ht="12.75" hidden="false" customHeight="false" outlineLevel="0" collapsed="false">
      <c r="AE304" s="6"/>
      <c r="AI304" s="0" t="s">
        <v>140</v>
      </c>
      <c r="AJ304" s="0" t="n">
        <v>38</v>
      </c>
      <c r="AK304" s="0" t="n">
        <v>0.503506768498335</v>
      </c>
      <c r="AL304" s="0" t="n">
        <v>2907</v>
      </c>
      <c r="BO304" s="6"/>
    </row>
    <row r="305" customFormat="false" ht="12.75" hidden="false" customHeight="false" outlineLevel="0" collapsed="false">
      <c r="AE305" s="6"/>
      <c r="AI305" s="7" t="s">
        <v>140</v>
      </c>
      <c r="AJ305" s="0" t="n">
        <v>40</v>
      </c>
      <c r="AK305" s="0" t="n">
        <v>0.926578015802065</v>
      </c>
      <c r="AL305" s="0" t="n">
        <v>3384</v>
      </c>
      <c r="BO305" s="6"/>
    </row>
    <row r="306" customFormat="false" ht="12.75" hidden="false" customHeight="false" outlineLevel="0" collapsed="false">
      <c r="AE306" s="6"/>
      <c r="AI306" s="0" t="s">
        <v>140</v>
      </c>
      <c r="AJ306" s="0" t="n">
        <v>41</v>
      </c>
      <c r="AK306" s="0" t="n">
        <v>0.447517227619597</v>
      </c>
      <c r="AL306" s="0" t="n">
        <v>1555</v>
      </c>
      <c r="BO306" s="6"/>
    </row>
    <row r="307" customFormat="false" ht="12.75" hidden="false" customHeight="false" outlineLevel="0" collapsed="false">
      <c r="AE307" s="6"/>
      <c r="AI307" s="7" t="s">
        <v>140</v>
      </c>
      <c r="AJ307" s="0" t="n">
        <v>42</v>
      </c>
      <c r="AK307" s="0" t="n">
        <v>0.469175313457434</v>
      </c>
      <c r="AL307" s="0" t="n">
        <v>1851</v>
      </c>
      <c r="BO307" s="6"/>
    </row>
    <row r="308" customFormat="false" ht="12.75" hidden="false" customHeight="false" outlineLevel="0" collapsed="false">
      <c r="AE308" s="6"/>
      <c r="AI308" s="0" t="s">
        <v>140</v>
      </c>
      <c r="AJ308" s="0" t="n">
        <v>43</v>
      </c>
      <c r="AK308" s="0" t="n">
        <v>0.496344321746035</v>
      </c>
      <c r="AL308" s="0" t="n">
        <v>2258</v>
      </c>
      <c r="BO308" s="6"/>
    </row>
    <row r="309" customFormat="false" ht="12.75" hidden="false" customHeight="false" outlineLevel="0" collapsed="false">
      <c r="AE309" s="6"/>
      <c r="AI309" s="7" t="s">
        <v>140</v>
      </c>
      <c r="AJ309" s="0" t="n">
        <v>44</v>
      </c>
      <c r="AK309" s="0" t="n">
        <v>0.484976313161432</v>
      </c>
      <c r="AL309" s="0" t="n">
        <v>2248</v>
      </c>
      <c r="BO309" s="6"/>
    </row>
    <row r="310" customFormat="false" ht="12.75" hidden="false" customHeight="false" outlineLevel="0" collapsed="false">
      <c r="AE310" s="6"/>
      <c r="AI310" s="0" t="s">
        <v>140</v>
      </c>
      <c r="AJ310" s="0" t="n">
        <v>45</v>
      </c>
      <c r="AK310" s="0" t="n">
        <v>0</v>
      </c>
      <c r="AL310" s="0" t="n">
        <v>0</v>
      </c>
      <c r="BO310" s="6"/>
    </row>
    <row r="311" customFormat="false" ht="12.75" hidden="false" customHeight="false" outlineLevel="0" collapsed="false">
      <c r="AE311" s="6"/>
      <c r="AI311" s="7" t="s">
        <v>140</v>
      </c>
      <c r="AJ311" s="0" t="n">
        <v>47</v>
      </c>
      <c r="AK311" s="0" t="n">
        <v>0</v>
      </c>
      <c r="AL311" s="0" t="n">
        <v>0</v>
      </c>
      <c r="BO311" s="6"/>
    </row>
    <row r="312" customFormat="false" ht="12.75" hidden="false" customHeight="false" outlineLevel="0" collapsed="false">
      <c r="AE312" s="6"/>
      <c r="AI312" s="0" t="s">
        <v>140</v>
      </c>
      <c r="AJ312" s="0" t="n">
        <v>48</v>
      </c>
      <c r="AK312" s="0" t="n">
        <v>0.438847808281062</v>
      </c>
      <c r="AL312" s="0" t="n">
        <v>1187</v>
      </c>
      <c r="BO312" s="6"/>
    </row>
    <row r="313" customFormat="false" ht="12.75" hidden="false" customHeight="false" outlineLevel="0" collapsed="false">
      <c r="AE313" s="6"/>
      <c r="AI313" s="7" t="s">
        <v>140</v>
      </c>
      <c r="AJ313" s="0" t="n">
        <v>49</v>
      </c>
      <c r="AK313" s="0" t="n">
        <v>0</v>
      </c>
      <c r="AL313" s="0" t="n">
        <v>0</v>
      </c>
      <c r="BO313" s="6"/>
    </row>
    <row r="314" customFormat="false" ht="12.75" hidden="false" customHeight="false" outlineLevel="0" collapsed="false">
      <c r="AE314" s="6"/>
      <c r="AI314" s="0" t="s">
        <v>140</v>
      </c>
      <c r="AJ314" s="0" t="n">
        <v>51</v>
      </c>
      <c r="AK314" s="0" t="n">
        <v>0.617582111037368</v>
      </c>
      <c r="AL314" s="0" t="n">
        <v>2779</v>
      </c>
      <c r="BO314" s="6"/>
    </row>
    <row r="315" customFormat="false" ht="12.75" hidden="false" customHeight="false" outlineLevel="0" collapsed="false">
      <c r="AE315" s="6"/>
      <c r="AI315" s="7" t="s">
        <v>140</v>
      </c>
      <c r="AJ315" s="0" t="n">
        <v>52</v>
      </c>
      <c r="AK315" s="0" t="n">
        <v>0.369967995674961</v>
      </c>
      <c r="AL315" s="0" t="n">
        <v>1686</v>
      </c>
      <c r="BO315" s="6"/>
    </row>
    <row r="316" customFormat="false" ht="12.75" hidden="false" customHeight="false" outlineLevel="0" collapsed="false">
      <c r="AE316" s="6"/>
      <c r="AI316" s="0" t="s">
        <v>140</v>
      </c>
      <c r="AJ316" s="0" t="n">
        <v>53</v>
      </c>
      <c r="AK316" s="0" t="n">
        <v>0.411048493828487</v>
      </c>
      <c r="AL316" s="0" t="n">
        <v>2025</v>
      </c>
      <c r="BO316" s="6"/>
    </row>
    <row r="317" customFormat="false" ht="12.75" hidden="false" customHeight="false" outlineLevel="0" collapsed="false">
      <c r="AE317" s="6"/>
      <c r="AI317" s="7" t="s">
        <v>140</v>
      </c>
      <c r="AJ317" s="0" t="n">
        <v>54</v>
      </c>
      <c r="AK317" s="0" t="n">
        <v>0.489996396419598</v>
      </c>
      <c r="AL317" s="0" t="n">
        <v>2028</v>
      </c>
      <c r="BO317" s="6"/>
    </row>
    <row r="318" customFormat="false" ht="12.75" hidden="false" customHeight="false" outlineLevel="0" collapsed="false">
      <c r="AE318" s="6"/>
      <c r="AI318" s="0" t="s">
        <v>140</v>
      </c>
      <c r="AJ318" s="0" t="n">
        <v>55</v>
      </c>
      <c r="AK318" s="0" t="n">
        <v>0.957376234198621</v>
      </c>
      <c r="AL318" s="0" t="n">
        <v>5287</v>
      </c>
      <c r="BO318" s="6"/>
    </row>
    <row r="319" customFormat="false" ht="12.75" hidden="false" customHeight="false" outlineLevel="0" collapsed="false">
      <c r="AE319" s="6"/>
      <c r="AI319" s="7" t="s">
        <v>140</v>
      </c>
      <c r="AJ319" s="0" t="n">
        <v>56</v>
      </c>
      <c r="AK319" s="0" t="n">
        <v>0.350639231764659</v>
      </c>
      <c r="AL319" s="0" t="n">
        <v>1226</v>
      </c>
      <c r="BO319" s="6"/>
    </row>
    <row r="320" customFormat="false" ht="12.75" hidden="false" customHeight="false" outlineLevel="0" collapsed="false">
      <c r="AE320" s="6"/>
      <c r="AI320" s="0" t="s">
        <v>140</v>
      </c>
      <c r="AJ320" s="0" t="n">
        <v>57</v>
      </c>
      <c r="AK320" s="0" t="n">
        <v>0</v>
      </c>
      <c r="AL320" s="0" t="n">
        <v>0</v>
      </c>
      <c r="BO320" s="6"/>
    </row>
    <row r="321" customFormat="false" ht="12.75" hidden="false" customHeight="false" outlineLevel="0" collapsed="false">
      <c r="AE321" s="6"/>
      <c r="AI321" s="7" t="s">
        <v>140</v>
      </c>
      <c r="AJ321" s="0" t="n">
        <v>58</v>
      </c>
      <c r="AK321" s="0" t="n">
        <v>0.666397039420268</v>
      </c>
      <c r="AL321" s="0" t="n">
        <v>1952</v>
      </c>
      <c r="BO321" s="6"/>
    </row>
    <row r="322" customFormat="false" ht="12.75" hidden="false" customHeight="false" outlineLevel="0" collapsed="false">
      <c r="AE322" s="6"/>
      <c r="AI322" s="0" t="s">
        <v>140</v>
      </c>
      <c r="AJ322" s="0" t="n">
        <v>59</v>
      </c>
      <c r="AK322" s="0" t="n">
        <v>0.476560182242915</v>
      </c>
      <c r="AL322" s="0" t="n">
        <v>2535</v>
      </c>
      <c r="BO322" s="6"/>
    </row>
    <row r="323" customFormat="false" ht="12.75" hidden="false" customHeight="false" outlineLevel="0" collapsed="false">
      <c r="AE323" s="6"/>
      <c r="AI323" s="7" t="s">
        <v>140</v>
      </c>
      <c r="AJ323" s="0" t="n">
        <v>60</v>
      </c>
      <c r="AK323" s="0" t="n">
        <v>0.461282643799359</v>
      </c>
      <c r="AL323" s="0" t="n">
        <v>2119</v>
      </c>
      <c r="BO323" s="6"/>
    </row>
    <row r="324" customFormat="false" ht="12.75" hidden="false" customHeight="false" outlineLevel="0" collapsed="false">
      <c r="AE324" s="6"/>
      <c r="AI324" s="0" t="s">
        <v>140</v>
      </c>
      <c r="AJ324" s="0" t="n">
        <v>61</v>
      </c>
      <c r="AK324" s="0" t="n">
        <v>0.399276709650745</v>
      </c>
      <c r="AL324" s="0" t="n">
        <v>2302</v>
      </c>
      <c r="BO324" s="6"/>
    </row>
    <row r="325" customFormat="false" ht="12.75" hidden="false" customHeight="false" outlineLevel="0" collapsed="false">
      <c r="AE325" s="6"/>
      <c r="AI325" s="7" t="s">
        <v>140</v>
      </c>
      <c r="AJ325" s="0" t="n">
        <v>62</v>
      </c>
      <c r="AK325" s="0" t="n">
        <v>0</v>
      </c>
      <c r="AL325" s="0" t="n">
        <v>0</v>
      </c>
      <c r="BO325" s="6"/>
    </row>
    <row r="326" customFormat="false" ht="12.75" hidden="false" customHeight="false" outlineLevel="0" collapsed="false">
      <c r="AE326" s="6"/>
      <c r="AI326" s="0" t="s">
        <v>140</v>
      </c>
      <c r="AJ326" s="0" t="n">
        <v>63</v>
      </c>
      <c r="AK326" s="0" t="n">
        <v>0.88442539433432</v>
      </c>
      <c r="AL326" s="0" t="n">
        <v>6117</v>
      </c>
      <c r="BO326" s="6"/>
    </row>
    <row r="327" customFormat="false" ht="12.75" hidden="false" customHeight="false" outlineLevel="0" collapsed="false">
      <c r="AE327" s="6"/>
      <c r="AI327" s="7" t="s">
        <v>140</v>
      </c>
      <c r="AJ327" s="0" t="n">
        <v>64</v>
      </c>
      <c r="AK327" s="0" t="n">
        <v>0.925987178778738</v>
      </c>
      <c r="AL327" s="0" t="n">
        <v>3325</v>
      </c>
      <c r="BO327" s="6"/>
    </row>
    <row r="328" customFormat="false" ht="12.75" hidden="false" customHeight="false" outlineLevel="0" collapsed="false">
      <c r="AE328" s="6"/>
      <c r="AI328" s="0" t="s">
        <v>140</v>
      </c>
      <c r="AJ328" s="0" t="n">
        <v>65</v>
      </c>
      <c r="AK328" s="0" t="n">
        <v>0.532086434270373</v>
      </c>
      <c r="AL328" s="0" t="n">
        <v>4130</v>
      </c>
      <c r="BO328" s="6"/>
    </row>
    <row r="329" customFormat="false" ht="12.75" hidden="false" customHeight="false" outlineLevel="0" collapsed="false">
      <c r="AE329" s="6"/>
      <c r="AI329" s="7" t="s">
        <v>140</v>
      </c>
      <c r="AJ329" s="0" t="n">
        <v>66</v>
      </c>
      <c r="AK329" s="0" t="n">
        <v>0</v>
      </c>
      <c r="AL329" s="0" t="n">
        <v>0</v>
      </c>
      <c r="BO329" s="6"/>
    </row>
    <row r="330" customFormat="false" ht="12.75" hidden="false" customHeight="false" outlineLevel="0" collapsed="false">
      <c r="AE330" s="6"/>
      <c r="AI330" s="0" t="s">
        <v>140</v>
      </c>
      <c r="AJ330" s="0" t="n">
        <v>67</v>
      </c>
      <c r="AK330" s="0" t="n">
        <v>0.471826295903199</v>
      </c>
      <c r="AL330" s="0" t="n">
        <v>3084</v>
      </c>
      <c r="BO330" s="6"/>
    </row>
    <row r="331" customFormat="false" ht="12.75" hidden="false" customHeight="false" outlineLevel="0" collapsed="false">
      <c r="AE331" s="6"/>
      <c r="AI331" s="7" t="s">
        <v>140</v>
      </c>
      <c r="AJ331" s="0" t="n">
        <v>68</v>
      </c>
      <c r="AK331" s="0" t="n">
        <v>0</v>
      </c>
      <c r="AL331" s="0" t="n">
        <v>0</v>
      </c>
      <c r="BO331" s="6"/>
    </row>
    <row r="332" customFormat="false" ht="12.75" hidden="false" customHeight="false" outlineLevel="0" collapsed="false">
      <c r="AE332" s="6"/>
      <c r="AI332" s="0" t="s">
        <v>140</v>
      </c>
      <c r="AJ332" s="0" t="n">
        <v>69</v>
      </c>
      <c r="AK332" s="0" t="n">
        <v>0.405721683776735</v>
      </c>
      <c r="AL332" s="0" t="n">
        <v>2673</v>
      </c>
      <c r="BO332" s="6"/>
    </row>
    <row r="333" customFormat="false" ht="12.75" hidden="false" customHeight="false" outlineLevel="0" collapsed="false">
      <c r="AE333" s="6"/>
      <c r="AI333" s="7" t="s">
        <v>140</v>
      </c>
      <c r="AJ333" s="0" t="n">
        <v>70</v>
      </c>
      <c r="AK333" s="0" t="n">
        <v>0</v>
      </c>
      <c r="AL333" s="0" t="n">
        <v>0</v>
      </c>
      <c r="BO333" s="6"/>
    </row>
    <row r="334" customFormat="false" ht="12.75" hidden="false" customHeight="false" outlineLevel="0" collapsed="false">
      <c r="AE334" s="6"/>
      <c r="AI334" s="0" t="s">
        <v>140</v>
      </c>
      <c r="AJ334" s="0" t="n">
        <v>71</v>
      </c>
      <c r="AK334" s="0" t="n">
        <v>0</v>
      </c>
      <c r="AL334" s="0" t="n">
        <v>0</v>
      </c>
      <c r="BO334" s="6"/>
    </row>
    <row r="335" customFormat="false" ht="12.75" hidden="false" customHeight="false" outlineLevel="0" collapsed="false">
      <c r="AE335" s="6"/>
      <c r="AI335" s="7" t="s">
        <v>140</v>
      </c>
      <c r="AJ335" s="0" t="n">
        <v>72</v>
      </c>
      <c r="AK335" s="0" t="n">
        <v>0</v>
      </c>
      <c r="AL335" s="0" t="n">
        <v>0</v>
      </c>
      <c r="BO335" s="6"/>
    </row>
    <row r="336" customFormat="false" ht="12.75" hidden="false" customHeight="false" outlineLevel="0" collapsed="false">
      <c r="AE336" s="6"/>
      <c r="AI336" s="0" t="s">
        <v>140</v>
      </c>
      <c r="AJ336" s="0" t="n">
        <v>73</v>
      </c>
      <c r="AK336" s="0" t="n">
        <v>1.50564203758052</v>
      </c>
      <c r="AL336" s="0" t="n">
        <v>6459</v>
      </c>
      <c r="BO336" s="6"/>
    </row>
    <row r="337" customFormat="false" ht="12.75" hidden="false" customHeight="false" outlineLevel="0" collapsed="false">
      <c r="AE337" s="6"/>
      <c r="AI337" s="7" t="s">
        <v>140</v>
      </c>
      <c r="AJ337" s="0" t="n">
        <v>74</v>
      </c>
      <c r="AK337" s="0" t="n">
        <v>0.416352272259396</v>
      </c>
      <c r="AL337" s="0" t="n">
        <v>1830</v>
      </c>
      <c r="BO337" s="6"/>
    </row>
    <row r="338" customFormat="false" ht="12.75" hidden="false" customHeight="false" outlineLevel="0" collapsed="false">
      <c r="AE338" s="6"/>
      <c r="AI338" s="0" t="s">
        <v>140</v>
      </c>
      <c r="AJ338" s="0" t="n">
        <v>75</v>
      </c>
      <c r="AK338" s="0" t="n">
        <v>0</v>
      </c>
      <c r="AL338" s="0" t="n">
        <v>0</v>
      </c>
      <c r="BO338" s="6"/>
    </row>
    <row r="339" customFormat="false" ht="12.75" hidden="false" customHeight="false" outlineLevel="0" collapsed="false">
      <c r="AE339" s="6"/>
      <c r="AI339" s="7" t="s">
        <v>140</v>
      </c>
      <c r="AJ339" s="0" t="n">
        <v>76</v>
      </c>
      <c r="AK339" s="0" t="n">
        <v>0</v>
      </c>
      <c r="AL339" s="0" t="n">
        <v>0</v>
      </c>
      <c r="BO339" s="6"/>
    </row>
    <row r="340" customFormat="false" ht="12.75" hidden="false" customHeight="false" outlineLevel="0" collapsed="false">
      <c r="AE340" s="6"/>
      <c r="AI340" s="0" t="s">
        <v>140</v>
      </c>
      <c r="AJ340" s="0" t="n">
        <v>77</v>
      </c>
      <c r="AK340" s="0" t="n">
        <v>0</v>
      </c>
      <c r="AL340" s="0" t="n">
        <v>0</v>
      </c>
      <c r="BO340" s="6"/>
    </row>
    <row r="341" customFormat="false" ht="12.75" hidden="false" customHeight="false" outlineLevel="0" collapsed="false">
      <c r="AE341" s="6"/>
      <c r="AI341" s="7" t="s">
        <v>140</v>
      </c>
      <c r="AJ341" s="0" t="n">
        <v>78</v>
      </c>
      <c r="AK341" s="0" t="n">
        <v>0.49362471943032</v>
      </c>
      <c r="AL341" s="0" t="n">
        <v>1723</v>
      </c>
      <c r="BO341" s="6"/>
    </row>
    <row r="342" customFormat="false" ht="12.75" hidden="false" customHeight="false" outlineLevel="0" collapsed="false">
      <c r="AE342" s="6"/>
      <c r="AI342" s="0" t="s">
        <v>140</v>
      </c>
      <c r="AJ342" s="0" t="n">
        <v>79</v>
      </c>
      <c r="AK342" s="0" t="n">
        <v>0</v>
      </c>
      <c r="AL342" s="0" t="n">
        <v>0</v>
      </c>
      <c r="BO342" s="6"/>
    </row>
    <row r="343" customFormat="false" ht="12.75" hidden="false" customHeight="false" outlineLevel="0" collapsed="false">
      <c r="AE343" s="6"/>
      <c r="AI343" s="7" t="s">
        <v>140</v>
      </c>
      <c r="AJ343" s="0" t="n">
        <v>80</v>
      </c>
      <c r="AK343" s="0" t="n">
        <v>0</v>
      </c>
      <c r="AL343" s="0" t="n">
        <v>0</v>
      </c>
      <c r="BO343" s="6"/>
    </row>
    <row r="344" customFormat="false" ht="12.75" hidden="false" customHeight="false" outlineLevel="0" collapsed="false">
      <c r="AE344" s="6"/>
      <c r="AI344" s="0" t="s">
        <v>140</v>
      </c>
      <c r="AJ344" s="0" t="n">
        <v>81</v>
      </c>
      <c r="AK344" s="0" t="n">
        <v>0.529091640748895</v>
      </c>
      <c r="AL344" s="0" t="n">
        <v>3256</v>
      </c>
      <c r="BO344" s="6"/>
    </row>
    <row r="345" customFormat="false" ht="12.75" hidden="false" customHeight="false" outlineLevel="0" collapsed="false">
      <c r="AE345" s="6"/>
      <c r="AI345" s="7" t="s">
        <v>140</v>
      </c>
      <c r="AJ345" s="0" t="n">
        <v>82</v>
      </c>
      <c r="AK345" s="0" t="n">
        <v>0.607668682218363</v>
      </c>
      <c r="AL345" s="0" t="n">
        <v>2374</v>
      </c>
      <c r="BO345" s="6"/>
    </row>
    <row r="346" customFormat="false" ht="12.75" hidden="false" customHeight="false" outlineLevel="0" collapsed="false">
      <c r="AE346" s="6"/>
      <c r="AI346" s="0" t="s">
        <v>140</v>
      </c>
      <c r="AJ346" s="0" t="n">
        <v>83</v>
      </c>
      <c r="AK346" s="0" t="n">
        <v>0.58009733075646</v>
      </c>
      <c r="AL346" s="0" t="n">
        <v>3235</v>
      </c>
      <c r="BO346" s="6"/>
    </row>
    <row r="347" customFormat="false" ht="12.75" hidden="false" customHeight="false" outlineLevel="0" collapsed="false">
      <c r="AE347" s="6"/>
      <c r="AI347" s="7" t="s">
        <v>140</v>
      </c>
      <c r="AJ347" s="0" t="n">
        <v>84</v>
      </c>
      <c r="AK347" s="0" t="n">
        <v>0.479113548627536</v>
      </c>
      <c r="AL347" s="0" t="n">
        <v>1146</v>
      </c>
      <c r="BO347" s="6"/>
    </row>
    <row r="348" customFormat="false" ht="12.75" hidden="false" customHeight="false" outlineLevel="0" collapsed="false">
      <c r="AE348" s="6"/>
      <c r="AI348" s="0" t="s">
        <v>140</v>
      </c>
      <c r="AJ348" s="0" t="n">
        <v>86</v>
      </c>
      <c r="AK348" s="0" t="n">
        <v>0</v>
      </c>
      <c r="AL348" s="0" t="n">
        <v>0</v>
      </c>
      <c r="BO348" s="6"/>
    </row>
    <row r="349" customFormat="false" ht="12.75" hidden="false" customHeight="false" outlineLevel="0" collapsed="false">
      <c r="AE349" s="6"/>
      <c r="AI349" s="7" t="s">
        <v>140</v>
      </c>
      <c r="AJ349" s="0" t="n">
        <v>87</v>
      </c>
      <c r="AK349" s="0" t="n">
        <v>0</v>
      </c>
      <c r="AL349" s="0" t="n">
        <v>0</v>
      </c>
      <c r="BO349" s="6"/>
    </row>
    <row r="350" customFormat="false" ht="12.75" hidden="false" customHeight="false" outlineLevel="0" collapsed="false">
      <c r="AE350" s="6"/>
      <c r="AI350" s="0" t="s">
        <v>140</v>
      </c>
      <c r="AJ350" s="0" t="n">
        <v>88</v>
      </c>
      <c r="AK350" s="0" t="n">
        <v>0.416146626956018</v>
      </c>
      <c r="AL350" s="0" t="n">
        <v>1692</v>
      </c>
      <c r="BO350" s="6"/>
    </row>
    <row r="351" customFormat="false" ht="12.75" hidden="false" customHeight="false" outlineLevel="0" collapsed="false">
      <c r="AE351" s="6"/>
      <c r="AI351" s="7" t="s">
        <v>140</v>
      </c>
      <c r="AJ351" s="0" t="n">
        <v>89</v>
      </c>
      <c r="AK351" s="0" t="n">
        <v>0.598920166203081</v>
      </c>
      <c r="AL351" s="0" t="n">
        <v>1822</v>
      </c>
      <c r="BO351" s="6"/>
    </row>
    <row r="352" customFormat="false" ht="12.75" hidden="false" customHeight="false" outlineLevel="0" collapsed="false">
      <c r="AE352" s="6"/>
      <c r="AI352" s="0" t="s">
        <v>140</v>
      </c>
      <c r="AJ352" s="0" t="n">
        <v>90</v>
      </c>
      <c r="AK352" s="0" t="n">
        <v>0</v>
      </c>
      <c r="AL352" s="0" t="n">
        <v>0</v>
      </c>
      <c r="BO352" s="6"/>
    </row>
    <row r="353" customFormat="false" ht="12.75" hidden="false" customHeight="false" outlineLevel="0" collapsed="false">
      <c r="AE353" s="6"/>
      <c r="AI353" s="7" t="s">
        <v>140</v>
      </c>
      <c r="AJ353" s="0" t="n">
        <v>91</v>
      </c>
      <c r="AK353" s="0" t="n">
        <v>0.527993569969403</v>
      </c>
      <c r="AL353" s="0" t="n">
        <v>2511</v>
      </c>
      <c r="BO353" s="6"/>
    </row>
    <row r="354" customFormat="false" ht="12.75" hidden="false" customHeight="false" outlineLevel="0" collapsed="false">
      <c r="AE354" s="6"/>
      <c r="AI354" s="0" t="s">
        <v>140</v>
      </c>
      <c r="AJ354" s="0" t="n">
        <v>92</v>
      </c>
      <c r="AK354" s="0" t="n">
        <v>0</v>
      </c>
      <c r="AL354" s="0" t="n">
        <v>0</v>
      </c>
      <c r="BO354" s="6"/>
    </row>
    <row r="355" customFormat="false" ht="12.75" hidden="false" customHeight="false" outlineLevel="0" collapsed="false">
      <c r="AE355" s="6"/>
      <c r="AI355" s="7" t="s">
        <v>140</v>
      </c>
      <c r="AJ355" s="0" t="n">
        <v>93</v>
      </c>
      <c r="AK355" s="0" t="n">
        <v>0.471605594518634</v>
      </c>
      <c r="AL355" s="0" t="n">
        <v>1152</v>
      </c>
      <c r="BO355" s="6"/>
    </row>
    <row r="356" customFormat="false" ht="12.75" hidden="false" customHeight="false" outlineLevel="0" collapsed="false">
      <c r="AE356" s="6"/>
      <c r="AI356" s="0" t="s">
        <v>140</v>
      </c>
      <c r="AJ356" s="0" t="n">
        <v>94</v>
      </c>
      <c r="AK356" s="0" t="n">
        <v>0.970215731340708</v>
      </c>
      <c r="AL356" s="0" t="n">
        <v>2420</v>
      </c>
      <c r="BO356" s="6"/>
    </row>
    <row r="357" customFormat="false" ht="12.75" hidden="false" customHeight="false" outlineLevel="0" collapsed="false">
      <c r="AE357" s="6"/>
      <c r="BO357" s="6"/>
    </row>
    <row r="358" customFormat="false" ht="12.75" hidden="false" customHeight="false" outlineLevel="0" collapsed="false">
      <c r="AE358" s="6"/>
      <c r="AF358" s="6"/>
      <c r="AG358" s="6"/>
      <c r="AH358" s="23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</row>
    <row r="359" customFormat="false" ht="12.75" hidden="false" customHeight="false" outlineLevel="0" collapsed="false">
      <c r="BO359" s="20"/>
    </row>
    <row r="360" customFormat="false" ht="12.75" hidden="false" customHeight="false" outlineLevel="0" collapsed="false">
      <c r="BO360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3T13:52:50Z</dcterms:created>
  <dc:creator>knoxm</dc:creator>
  <dc:description/>
  <dc:language>en-US</dc:language>
  <cp:lastModifiedBy>knoxm</cp:lastModifiedBy>
  <dcterms:modified xsi:type="dcterms:W3CDTF">2009-07-20T16:01:09Z</dcterms:modified>
  <cp:revision>0</cp:revision>
  <dc:subject/>
  <dc:title/>
</cp:coreProperties>
</file>